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hared drives\MarleneJensen\Manuscripts\MICPUtahSedimentsAndSoils\Data\V3\"/>
    </mc:Choice>
  </mc:AlternateContent>
  <bookViews>
    <workbookView xWindow="-108" yWindow="-108" windowWidth="23148" windowHeight="8724"/>
  </bookViews>
  <sheets>
    <sheet name="CG-1" sheetId="6" r:id="rId1"/>
    <sheet name="CG-10" sheetId="7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1" i="7" l="1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68" i="6" l="1"/>
  <c r="I58" i="6" l="1"/>
  <c r="I65" i="6"/>
  <c r="I83" i="6"/>
  <c r="I35" i="6"/>
  <c r="I19" i="6"/>
  <c r="I56" i="6"/>
  <c r="I86" i="6"/>
  <c r="I84" i="6"/>
  <c r="I15" i="6"/>
  <c r="I34" i="6"/>
  <c r="I57" i="6"/>
  <c r="I55" i="6"/>
  <c r="I64" i="6"/>
  <c r="I101" i="6"/>
  <c r="I42" i="6"/>
  <c r="I100" i="6"/>
  <c r="I61" i="6"/>
  <c r="I54" i="6"/>
  <c r="I60" i="6"/>
  <c r="I14" i="6"/>
  <c r="I31" i="6"/>
  <c r="I78" i="6"/>
  <c r="I18" i="6"/>
  <c r="I77" i="6"/>
  <c r="I53" i="6"/>
  <c r="I7" i="6"/>
  <c r="I13" i="6"/>
  <c r="I30" i="6"/>
  <c r="I99" i="6"/>
  <c r="I52" i="6"/>
  <c r="I76" i="6"/>
  <c r="I29" i="6"/>
  <c r="I51" i="6"/>
  <c r="I98" i="6"/>
  <c r="I28" i="6"/>
  <c r="I12" i="6"/>
  <c r="I50" i="6"/>
  <c r="I41" i="6"/>
  <c r="I97" i="6"/>
  <c r="I40" i="6"/>
  <c r="I67" i="6"/>
  <c r="I96" i="6"/>
  <c r="I27" i="6"/>
  <c r="I59" i="6"/>
  <c r="I33" i="6"/>
  <c r="I11" i="6"/>
  <c r="I2" i="6"/>
  <c r="I85" i="6"/>
  <c r="I17" i="6"/>
  <c r="I46" i="6"/>
  <c r="I26" i="6"/>
  <c r="I45" i="6"/>
  <c r="I44" i="6"/>
  <c r="I25" i="6"/>
  <c r="I63" i="6"/>
  <c r="I62" i="6"/>
  <c r="I24" i="6"/>
  <c r="I37" i="6"/>
  <c r="I82" i="6"/>
  <c r="I39" i="6"/>
  <c r="I79" i="6"/>
  <c r="I32" i="6"/>
  <c r="I38" i="6"/>
  <c r="I3" i="6"/>
  <c r="I10" i="6"/>
  <c r="I95" i="6"/>
  <c r="I23" i="6"/>
  <c r="I22" i="6"/>
  <c r="I81" i="6"/>
  <c r="I80" i="6"/>
  <c r="I47" i="6"/>
  <c r="I87" i="6"/>
  <c r="I48" i="6"/>
  <c r="I49" i="6"/>
  <c r="I6" i="6"/>
  <c r="I5" i="6"/>
  <c r="I16" i="6"/>
  <c r="I21" i="6"/>
  <c r="I66" i="6"/>
  <c r="I94" i="6"/>
  <c r="I93" i="6"/>
  <c r="I8" i="6"/>
  <c r="I92" i="6"/>
  <c r="I9" i="6"/>
  <c r="I91" i="6"/>
  <c r="I4" i="6"/>
  <c r="I71" i="6"/>
  <c r="I75" i="6"/>
  <c r="I74" i="6"/>
  <c r="I73" i="6"/>
  <c r="I20" i="6"/>
  <c r="I90" i="6"/>
  <c r="I72" i="6"/>
  <c r="I36" i="6"/>
  <c r="I89" i="6"/>
  <c r="I70" i="6"/>
  <c r="I88" i="6"/>
  <c r="I43" i="6"/>
  <c r="I69" i="6"/>
</calcChain>
</file>

<file path=xl/sharedStrings.xml><?xml version="1.0" encoding="utf-8"?>
<sst xmlns="http://schemas.openxmlformats.org/spreadsheetml/2006/main" count="882" uniqueCount="335">
  <si>
    <t>CG-1_Unassigned_k127_354228_1</t>
  </si>
  <si>
    <t>CG-1_Unassigned_k127_354271_1</t>
  </si>
  <si>
    <t>CG-1_Unassigned_k127_359382_1</t>
  </si>
  <si>
    <t>CG-1_bin_57_k127_61182_7</t>
  </si>
  <si>
    <t>CG-1_bin_161_k127_553950_7</t>
  </si>
  <si>
    <t>CG-1_Unassigned_k127_424371_3</t>
  </si>
  <si>
    <t>CG-1_Unassigned_k127_502606_1</t>
  </si>
  <si>
    <t>CG-1_Unassigned_k127_338634_1</t>
  </si>
  <si>
    <t>CG-1_Unassigned_k127_244748_4</t>
  </si>
  <si>
    <t>CG-1_Unassigned_k127_353692_1</t>
  </si>
  <si>
    <t>CG-1_bin_161_k127_98852_7</t>
  </si>
  <si>
    <t>CG-1_Unassigned_k127_588995_5</t>
  </si>
  <si>
    <t>CG-1_Unassigned_k127_802226_3</t>
  </si>
  <si>
    <t>CG-1_Unassigned_k127_126480_1</t>
  </si>
  <si>
    <t>CG-1_bin_161_k127_829851_8</t>
  </si>
  <si>
    <t>CG-1_Unassigned_k127_613298_1</t>
  </si>
  <si>
    <t>CG-1_Unassigned_k127_529368_3</t>
  </si>
  <si>
    <t>CG-1_bin_161_k127_482717_4</t>
  </si>
  <si>
    <t>CG-1_bin_unbinned_k127_755938_32</t>
  </si>
  <si>
    <t>CG-1_bin_89_k127_900522_4</t>
  </si>
  <si>
    <t>CG-1_Unassigned_k127_389303_3</t>
  </si>
  <si>
    <t>CG-1_Unassigned_k127_700077_2</t>
  </si>
  <si>
    <t>CG-1_Unassigned_k127_136802_1</t>
  </si>
  <si>
    <t>CG-1_bin_unbinned_k127_84767_16</t>
  </si>
  <si>
    <t>CG-1_bin_161_k127_651202_3</t>
  </si>
  <si>
    <t>CG-1_bin_198_k127_424365_6</t>
  </si>
  <si>
    <t>CG-1_Unassigned_k127_123157_1</t>
  </si>
  <si>
    <t>CG-1_bin_161_k127_705615_5</t>
  </si>
  <si>
    <t>CG-1_bin_157_k127_40813_15</t>
  </si>
  <si>
    <t>CG-1_Unassigned_k127_556674_1</t>
  </si>
  <si>
    <t>CG-1_Unassigned_k127_680198_1</t>
  </si>
  <si>
    <t>CG-1_Unassigned_k127_86348_2</t>
  </si>
  <si>
    <t>CG-1_bin_59_k127_333702_7</t>
  </si>
  <si>
    <t>CG-1_Unassigned_k127_706022_1</t>
  </si>
  <si>
    <t>CG-1_Unassigned_k127_73546_3</t>
  </si>
  <si>
    <t>CG-1_bin_157_k127_448281_138</t>
  </si>
  <si>
    <t>CG-1_bin_157_k127_599117_88</t>
  </si>
  <si>
    <t>CG-1_Unassigned_k127_232631_1</t>
  </si>
  <si>
    <t>CG-1_bin_101_k127_504901_136</t>
  </si>
  <si>
    <t>CG-1_bin_98_k127_879631_56</t>
  </si>
  <si>
    <t>CG-1_bin_161_k127_248750_8</t>
  </si>
  <si>
    <t>CG-1_bin_59_k127_688544_10</t>
  </si>
  <si>
    <t>CG-1_Unassigned_k127_473860_1</t>
  </si>
  <si>
    <t>CG-1_bin_161_k127_278411_8</t>
  </si>
  <si>
    <t>CG-1_Unassigned_k127_598694_1</t>
  </si>
  <si>
    <t>CG-1_Unassigned_k127_127429_1</t>
  </si>
  <si>
    <t>CG-1_Unassigned_k127_463199_1</t>
  </si>
  <si>
    <t>CG-1_bin_89_k127_521349_8</t>
  </si>
  <si>
    <t>CG-1_bin_98_k127_206694_63</t>
  </si>
  <si>
    <t>CG-1_Unassigned_k127_584517_1</t>
  </si>
  <si>
    <t>CG-1_bin_117_k127_473229_89</t>
  </si>
  <si>
    <t>CG-1_Unassigned_k127_374621_1</t>
  </si>
  <si>
    <t>CG-1_bin_41_k127_858421_28</t>
  </si>
  <si>
    <t>CG-1_Unassigned_k127_212035_1</t>
  </si>
  <si>
    <t>CG-1_Unassigned_k127_592440_1</t>
  </si>
  <si>
    <t>CG-1_Unassigned_k127_163284_1</t>
  </si>
  <si>
    <t>CG-1_Unassigned_k127_256357_1</t>
  </si>
  <si>
    <t>CG-1_Unassigned_k127_21849_2</t>
  </si>
  <si>
    <t>CG-1_bin_63_k127_634980_41</t>
  </si>
  <si>
    <t>CG-1_bin_59_k127_796040_5</t>
  </si>
  <si>
    <t>CG-1_bin_161_k127_558639_2</t>
  </si>
  <si>
    <t>CG-1_Unassigned_k127_683210_4</t>
  </si>
  <si>
    <t>CG-1_bin_117_k127_57547_35</t>
  </si>
  <si>
    <t>CG-1_Unassigned_k127_614661_1</t>
  </si>
  <si>
    <t>CG-1_Unassigned_k127_675833_3</t>
  </si>
  <si>
    <t>CG-1_Unassigned_k127_375074_1</t>
  </si>
  <si>
    <t>CG-1_Unassigned_k127_321514_2</t>
  </si>
  <si>
    <t>CG-1_bin_161_k127_664231_13</t>
  </si>
  <si>
    <t>CG-1_bin_74_k127_96448_7</t>
  </si>
  <si>
    <t>CG-1_Unassigned_k127_251082_1</t>
  </si>
  <si>
    <t>CG-1_Unassigned_k127_249749_2</t>
  </si>
  <si>
    <t>CG-1_bin_89_k127_62296_8</t>
  </si>
  <si>
    <t>CG-1_Unassigned_k127_98609_1</t>
  </si>
  <si>
    <t>CG-1_Unassigned_k127_476290_1</t>
  </si>
  <si>
    <t>CG-1_Unassigned_k127_31381_1</t>
  </si>
  <si>
    <t>CG-1_bin_41_k127_800393_14</t>
  </si>
  <si>
    <t>CG-1_bin_89_k127_707804_5</t>
  </si>
  <si>
    <t>CG-1_Unassigned_k127_908700_1</t>
  </si>
  <si>
    <t>CG-1_Unassigned_k127_155622_1</t>
  </si>
  <si>
    <t>CG-1_Unassigned_k127_347821_1</t>
  </si>
  <si>
    <t>CG-1_bin_161_k127_254162_2</t>
  </si>
  <si>
    <t>CG-1_Unassigned_k127_826343_1</t>
  </si>
  <si>
    <t>CG-1_bin_161_k127_96051_14</t>
  </si>
  <si>
    <t>CG-1_Unassigned_k127_320230_3</t>
  </si>
  <si>
    <t>CG-1_bin_161_k127_194397_11</t>
  </si>
  <si>
    <t>CG-1_Unassigned_k127_512918_1</t>
  </si>
  <si>
    <t>CG-1_Unassigned_k127_450303_1</t>
  </si>
  <si>
    <t>CG-1_Unassigned_k127_414786_1</t>
  </si>
  <si>
    <t>CG-1_Unassigned_k127_604384_1</t>
  </si>
  <si>
    <t>CG-1_bin_156_k127_186967_7</t>
  </si>
  <si>
    <t>CG-1_Unassigned_k127_689545_3</t>
  </si>
  <si>
    <t>CG-1_Unassigned_k127_821957_1</t>
  </si>
  <si>
    <t>CG-1_bin_101_k127_782270_34</t>
  </si>
  <si>
    <t>CG-1_Unassigned_k127_323494_5</t>
  </si>
  <si>
    <t>CG-1_bin_26_k127_399596_112</t>
  </si>
  <si>
    <t>CG-1_bin_157_k127_43164_45</t>
  </si>
  <si>
    <t>CG-1_Unassigned_k127_874380_2</t>
  </si>
  <si>
    <t>CG-1_bin_98_k127_311878_23</t>
  </si>
  <si>
    <t>CG-1_Unassigned_k127_731962_1</t>
  </si>
  <si>
    <t>F-type H+/Na+-transporting ATPase subunit beta [EC:7.1.2.2 7.2.2.1]</t>
  </si>
  <si>
    <t>F-type H+-transporting ATPase subunit beta [EC:7.1.2.2]</t>
  </si>
  <si>
    <t>CG-1-1_%NSAF</t>
  </si>
  <si>
    <t>CG-1-2_%NSAF</t>
  </si>
  <si>
    <t>CG-1-3_%NSAF</t>
  </si>
  <si>
    <t>%AVG</t>
  </si>
  <si>
    <t>Unclassified Bacteria</t>
  </si>
  <si>
    <t>d__Bacteria;p__Proteobacteria;c__Alphaproteobacteria;o__Rhodobacterales;f__Rhodobacteraceae;g__Roseicyclus;s__</t>
  </si>
  <si>
    <t>d__Bacteria;p__Proteobacteria;c__Alphaproteobacteria;o__Rhodobacterales;f__Rhodobacteraceae;g__JAACUH01;s__JAACUH01 sp009993005</t>
  </si>
  <si>
    <t>d__Bacteria;p__Proteobacteria;c__Alphaproteobacteria;o__Rhodobacterales;f__Rhodobacteraceae;g__Sulfitobacter;s__</t>
  </si>
  <si>
    <t>d__Bacteria;p__Proteobacteria;c__Alphaproteobacteria;o__Rhodobacterales;f__Rhodobacteraceae;g__Pikeienuella;s__</t>
  </si>
  <si>
    <t>d__Bacteria;p__Proteobacteria;c__Alphaproteobacteria;o__Rhodobacterales;f__Rhodobacteraceae;g__Oceaniglobus;s__Oceaniglobus sp009992615</t>
  </si>
  <si>
    <t>d__Bacteria;p__Proteobacteria;c__Alphaproteobacteria;o__Rhodobacterales;f__Rhodobacteraceae;g__Rubrimonas;s__</t>
  </si>
  <si>
    <t>d__Bacteria;p__Proteobacteria;c__Alphaproteobacteria;o__Rhodobacterales;f__Rhodobacteraceae;g__Roseovarius;s__</t>
  </si>
  <si>
    <t>d__Bacteria;p__Proteobacteria;c__Gammaproteobacteria;o__Xanthomonadales;f__Wenzhouxiangellaceae;g__GCA-2722315;s__</t>
  </si>
  <si>
    <t>d__Bacteria;p__Proteobacteria;c__Alphaproteobacteria;o__Rhodobacterales;f__Rhodobacteraceae;g__;s__</t>
  </si>
  <si>
    <t>d__Bacteria;p__Proteobacteria;c__Alphaproteobacteria;o__Rhodobacterales;f__Rhodobacteraceae;g__Fluviibacterium;s__</t>
  </si>
  <si>
    <t>d__Bacteria;p__Proteobacteria;c__Alphaproteobacteria;o__Rhodobacterales;f__Rhodobacteraceae;g__Pseudorhodobacter_B;s__</t>
  </si>
  <si>
    <t>d__Bacteria;p__Proteobacteria;c__Alphaproteobacteria;o__Rhodobacterales;f__Rhodobacteraceae;g__Roseinatronobacter;s__</t>
  </si>
  <si>
    <t>TaxID</t>
  </si>
  <si>
    <t>Unassigned</t>
  </si>
  <si>
    <t>P assimilation</t>
  </si>
  <si>
    <t>Cold shock protein CspA</t>
  </si>
  <si>
    <t>Stress</t>
  </si>
  <si>
    <t>Unknown</t>
  </si>
  <si>
    <t>Chordin domain</t>
  </si>
  <si>
    <t>Acetoacetyl-CoA reductase, PhaB</t>
  </si>
  <si>
    <t>PHA synthesis</t>
  </si>
  <si>
    <t>Thiolase</t>
  </si>
  <si>
    <t>ATP synthesis</t>
  </si>
  <si>
    <t>Ethylbenzene dehydrogenase</t>
  </si>
  <si>
    <t>ATP synthase</t>
  </si>
  <si>
    <t>Actin</t>
  </si>
  <si>
    <t>Alklaline phosphatase phoX</t>
  </si>
  <si>
    <t>Photosynthesis</t>
  </si>
  <si>
    <t>Photosynthetic reaction center, H subunit</t>
  </si>
  <si>
    <t>Phosphate binding protein sphX</t>
  </si>
  <si>
    <t xml:space="preserve">Cold shock protein </t>
  </si>
  <si>
    <t>Serine protease</t>
  </si>
  <si>
    <t>Proteolysis</t>
  </si>
  <si>
    <t>Cold shock CspA</t>
  </si>
  <si>
    <t>Hydrocarbon degradation</t>
  </si>
  <si>
    <t>Phosphate binding protein sphX/PtsS</t>
  </si>
  <si>
    <t>Carbon fixation</t>
  </si>
  <si>
    <t>Transport</t>
  </si>
  <si>
    <t>Protein synthesis</t>
  </si>
  <si>
    <t>Cold shock protein</t>
  </si>
  <si>
    <t>Protein acession</t>
  </si>
  <si>
    <t>Glycolysis/Gluconeogenesis</t>
  </si>
  <si>
    <t>Sub pathway</t>
  </si>
  <si>
    <t>Pathway</t>
  </si>
  <si>
    <t>Manual annotation (InterProScan/Uniprot)</t>
  </si>
  <si>
    <t>Chaperonin GroEL</t>
  </si>
  <si>
    <t>Elongation factor G</t>
  </si>
  <si>
    <t>Elongation factor Tu</t>
  </si>
  <si>
    <t>ABC transporter substrate binding protein</t>
  </si>
  <si>
    <t>ABC transporter substrate-binding protein</t>
  </si>
  <si>
    <t>Amino acid binding ABC transporter substrate-binding protein</t>
  </si>
  <si>
    <t>Bacterial Porin</t>
  </si>
  <si>
    <t>Bacterial porin</t>
  </si>
  <si>
    <t>Carbohydrate selecting porin</t>
  </si>
  <si>
    <t>D-xylose ABC transporter substrate-binding protein</t>
  </si>
  <si>
    <t>D-xylose ABC transporter, substrate-binding protein</t>
  </si>
  <si>
    <t>Monosaccharide ABC transporter substrate-binding protein,</t>
  </si>
  <si>
    <t>Solute binding protein, TakP-like</t>
  </si>
  <si>
    <t>Sugar ABC transporter substrate-binding protein</t>
  </si>
  <si>
    <t>TonB-dependent receptor-like</t>
  </si>
  <si>
    <t>Tripartite tricarboxylate transporter substrate binding protein (TTT transport system)</t>
  </si>
  <si>
    <t>Tripartite tricarboxylate transporter TctB family protein (TTT transport)</t>
  </si>
  <si>
    <t>Organic substrate transport</t>
  </si>
  <si>
    <t>Amino acid transport</t>
  </si>
  <si>
    <t>Unspecified bacterial porins</t>
  </si>
  <si>
    <t>Carbohydrate transport</t>
  </si>
  <si>
    <t>Sugar transport</t>
  </si>
  <si>
    <t>Fructose transport system substrate-binding protein</t>
  </si>
  <si>
    <t>Glyceraldehyde 3-Phosphate dehydrogenase (phosphorylating) [EC:1.2.1.12]</t>
  </si>
  <si>
    <t>Phosphate transport system substrate-binding protein</t>
  </si>
  <si>
    <t>Phosphate transport system substrate-binding protein, PstS</t>
  </si>
  <si>
    <t>Phosphate transporter PstS2</t>
  </si>
  <si>
    <t>ribulose-bisPhosphate carboxylase large chain [EC:4.1.1.39]</t>
  </si>
  <si>
    <t>Protein accession</t>
  </si>
  <si>
    <t>CG-10-1_%NSAF</t>
  </si>
  <si>
    <t>CG-10-2_%NSAF</t>
  </si>
  <si>
    <t>CG-10-3_%NSAF</t>
  </si>
  <si>
    <t>AVG</t>
  </si>
  <si>
    <t>CG-10_bin_unbinned__k127_1870638_14</t>
  </si>
  <si>
    <t>F-type H+/Na+-transporting ATPase subunit alpha [EC:7.1.2.2 7.2.2.1]</t>
  </si>
  <si>
    <t>CG-10_bin_288__k127_710832_4</t>
  </si>
  <si>
    <t>CG-10_bin_14__k127_1159583_3</t>
  </si>
  <si>
    <t>d__Bacteria;p__Proteobacteria;c__Alphaproteobacteria;o__Rhodobacterales;f__Rhodobacteraceae;g__Wagnerdoeblera;s__</t>
  </si>
  <si>
    <t>CG-10_bin_52__k127_1188688_112</t>
  </si>
  <si>
    <t>d__Bacteria;p__Proteobacteria;c__Alphaproteobacteria;o__Rhodobacterales;f__Rhodobacteraceae;g__Nioella;s__Nioella sp002783145</t>
  </si>
  <si>
    <t>CG-10_bin_318__k127_1963584_3</t>
  </si>
  <si>
    <t>d__Bacteria;p__Proteobacteria;c__Alphaproteobacteria;o__Rhodobacterales;f__Rhodobacteraceae;g__PHEG01;s__</t>
  </si>
  <si>
    <t>CG-10_bin_296__k127_1791124_12</t>
  </si>
  <si>
    <t>d__Bacteria;p__Proteobacteria;c__Alphaproteobacteria;o__Rhodobacterales;f__Rhodobacteraceae;g__Yoonia;s__</t>
  </si>
  <si>
    <t>CG-10_bin_unbinned__k127_1242712_3</t>
  </si>
  <si>
    <t>Carbon dioxide concentrating mechanism protein CcmK</t>
  </si>
  <si>
    <t>Carbon concentration</t>
  </si>
  <si>
    <t>CG-10_bin_63__k127_1692939_4</t>
  </si>
  <si>
    <t>d__Bacteria;p__Cyanobacteria;c__Cyanobacteriia;o__Cyanobacteriales;f__Cyanobacteriaceae;g__PCC-10605;s__PCC-10605 sp000317675</t>
  </si>
  <si>
    <t>CG-10_Unassigned_k127_1025394_2</t>
  </si>
  <si>
    <t>Carboxysome shell protein CcmK</t>
  </si>
  <si>
    <t>CG-10_Unassigned_k127_1025394_3</t>
  </si>
  <si>
    <t>CG-10_Unassigned_k127_1419242_1</t>
  </si>
  <si>
    <t>ribulose-bisphosphate carboxylase large chain [EC:4.1.1.39]</t>
  </si>
  <si>
    <t>CG-10_bin_unbinned__k127_746605_38</t>
  </si>
  <si>
    <t>CG-10_bin_unbinned__k127_18839_6</t>
  </si>
  <si>
    <t>CG-10_Unassigned_k127_695065_1</t>
  </si>
  <si>
    <t>phosphate transport system substrate-binding protein</t>
  </si>
  <si>
    <t>CG-10_bin_10__k127_1475702_12</t>
  </si>
  <si>
    <t>CG-10_bin_205__k127_699658_4</t>
  </si>
  <si>
    <t>d__Bacteria;p__Bacteroidota;c__Rhodothermia;o__Rhodothermales;f__UBA10348;g__1-14-0-65-60-17;s__1-14-0-65-60-17 sp002787815</t>
  </si>
  <si>
    <t>CG-10_bin_58__k127_1868983_1</t>
  </si>
  <si>
    <t>CG-10_Unassigned_k127_625929_3</t>
  </si>
  <si>
    <t>phosphate transport system substrate-binding protein (PhoT family)</t>
  </si>
  <si>
    <t>CG-10_bin_unbinned__k127_413225_1</t>
  </si>
  <si>
    <t>phosphate transport system substrate-binding protein PstS</t>
  </si>
  <si>
    <t>CG-10_Unassigned_k127_1553217_1</t>
  </si>
  <si>
    <t>CG-10_Unassigned_k127_139154_1</t>
  </si>
  <si>
    <t>phosphate transport system substrate-binding protein SphX/PstS</t>
  </si>
  <si>
    <t>CG-10_Unassigned_k127_530745_1</t>
  </si>
  <si>
    <t>Phosphate/phosphite/phosphonate ABC transporter, periplasmic binding protein PhnD</t>
  </si>
  <si>
    <t>CG-10_bin_103__k127_1583109_4</t>
  </si>
  <si>
    <t>d__Bacteria;p__Proteobacteria;c__Alphaproteobacteria;o__Rhodobacterales;f__Rhodobacteraceae;g__Tateyamaria;s__</t>
  </si>
  <si>
    <t>Phosphate-binding protein PstS</t>
  </si>
  <si>
    <t>CG-10_Unassigned_k127_327389_4</t>
  </si>
  <si>
    <t>Acetyl-CoA reductase phaB</t>
  </si>
  <si>
    <t>CG-10_bin_223__k127_268008_28</t>
  </si>
  <si>
    <t>CG-10_Unassigned_k127_170998_1</t>
  </si>
  <si>
    <t>CG-10_bin_77__k127_1349161_91</t>
  </si>
  <si>
    <t>d__Bacteria;p__Cyanobacteria;c__Cyanobacteriia;o__Cyanobacteriales;f__Microcoleaceae;g__Planktothrix;s__Planktothrix sp001873365</t>
  </si>
  <si>
    <t>Photosystem I protein PsaB</t>
  </si>
  <si>
    <t>CG-10_bin_77__k127_1907065_4</t>
  </si>
  <si>
    <t>Photosystem I protein PsaC </t>
  </si>
  <si>
    <t>CG-10_bin_unbinned__k127_1842604_4</t>
  </si>
  <si>
    <t>CG-10_bin_unbinned__k127_1870638_5</t>
  </si>
  <si>
    <t>Phycobilisome</t>
  </si>
  <si>
    <t>CG-10_bin_unbinned__k127_1870638_4</t>
  </si>
  <si>
    <t>Phycocyanin alpha chain</t>
  </si>
  <si>
    <t>CG-10_Unassigned_k127_764607_2</t>
  </si>
  <si>
    <t>Phycocyanin beta chain</t>
  </si>
  <si>
    <t>CG-10_Unassigned_k127_1853188_1</t>
  </si>
  <si>
    <t>CG-10_Unassigned_k127_1042212_1</t>
  </si>
  <si>
    <t>CG-10_Unassigned_k127_754549_2</t>
  </si>
  <si>
    <t>CG-10_bin_46__k127_182792_7</t>
  </si>
  <si>
    <t>CG-10_bin_unbinned__k127_348396_2</t>
  </si>
  <si>
    <t>Thioredoxin trxA</t>
  </si>
  <si>
    <t>Redox</t>
  </si>
  <si>
    <t>CG-10_bin_10__k127_1396841_2</t>
  </si>
  <si>
    <t>CG-10_bin_322__k127_1638960_11</t>
  </si>
  <si>
    <t>d__Bacteria;p__Proteobacteria;c__Alphaproteobacteria;o__Rhodobacterales;f__Rhodobacteraceae;g__Roseovarius;s__Roseovarius sp002783205</t>
  </si>
  <si>
    <t>CG-10_bin_46__k127_1501495_5</t>
  </si>
  <si>
    <t>CG-10_bin_236__k127_754475_1</t>
  </si>
  <si>
    <t>d__Bacteria;p__Proteobacteria;c__Alphaproteobacteria;o__Rhodobacterales;f__Rhodobacteraceae;g__Pararhodobacter;s__</t>
  </si>
  <si>
    <t>CG-10_Unassigned_k127_1367232_2</t>
  </si>
  <si>
    <t>CG-10_Unassigned_k127_139407_1</t>
  </si>
  <si>
    <t>CG-10_bin_144__k127_1216464_26</t>
  </si>
  <si>
    <t>CG-10_bin_198__k127_1726657_5</t>
  </si>
  <si>
    <t>d__Bacteria;p__Proteobacteria;c__Alphaproteobacteria;o__Rhodobacterales;f__Rhodobacteraceae;g__Paracoccus;s__</t>
  </si>
  <si>
    <t>CG-10_bin_52__k127_616068_3</t>
  </si>
  <si>
    <t>CG-10_bin_138__k127_952385_9</t>
  </si>
  <si>
    <t>d__Bacteria;p__Proteobacteria;c__Alphaproteobacteria;o__Rhodobacterales;f__Rhodobacteraceae;g__Maritimibacter;s__</t>
  </si>
  <si>
    <t>CG-10_Unassigned_k127_1131431_7</t>
  </si>
  <si>
    <t>CG-10_Unassigned_k127_2092805_3</t>
  </si>
  <si>
    <t>CG-10_bin_unbinned__k127_1942030_8</t>
  </si>
  <si>
    <t>CG-10_Unassigned_k127_1829020_1</t>
  </si>
  <si>
    <t>CG-10_bin_198__k127_515806_1</t>
  </si>
  <si>
    <t>CG-10_Unassigned_k127_2261876_1</t>
  </si>
  <si>
    <t>CG-10_bin_227__k127_380479_27</t>
  </si>
  <si>
    <t>d__Bacteria;p__Proteobacteria;c__Alphaproteobacteria;o__Rhodobacterales;f__Rhodobacteraceae;g__Pseudorhodobacter;s__</t>
  </si>
  <si>
    <t>CG-10_bin_58__k127_221034_17</t>
  </si>
  <si>
    <t>CG-10_Unassigned_k127_1111935_1</t>
  </si>
  <si>
    <t>CG-10_bin_223__k127_1233584_51</t>
  </si>
  <si>
    <t>CG-10_bin_329__k127_573364_169</t>
  </si>
  <si>
    <t>d__Bacteria;p__Proteobacteria;c__Alphaproteobacteria;o__Parvibaculales;f__CGMCC-115125;g__;s__</t>
  </si>
  <si>
    <t>CG-10_Unassigned_k127_74401_1</t>
  </si>
  <si>
    <t>CG-10_Unassigned_k127_1549646_3</t>
  </si>
  <si>
    <t>Molecular chaperone DnaK</t>
  </si>
  <si>
    <t>CG-10_bin_103__k127_554161_27</t>
  </si>
  <si>
    <t>CG-10_Unassigned_k127_1971744_4</t>
  </si>
  <si>
    <t>Polyamine transport</t>
  </si>
  <si>
    <t>CG-10_bin_195__k127_846012_2</t>
  </si>
  <si>
    <t>Amino acid ABC transporter substrate-binding protein</t>
  </si>
  <si>
    <t>CG-10_Unassigned_k127_886545_2</t>
  </si>
  <si>
    <t>CG-10_bin_unbinned__k127_1947228_5</t>
  </si>
  <si>
    <t>CG-10_bin_193__k127_1033122_29</t>
  </si>
  <si>
    <t>CG-10_Unassigned_k127_767380_1</t>
  </si>
  <si>
    <t>CG-10_bin_85__k127_7233_10</t>
  </si>
  <si>
    <t>CG-10_Unassigned_k127_1329099_1</t>
  </si>
  <si>
    <t>CG-10_Unassigned_k127_1145988_1</t>
  </si>
  <si>
    <t>CG-10_bin_199__k127_1677891_3</t>
  </si>
  <si>
    <t>d__Bacteria;p__Proteobacteria;c__Gammaproteobacteria;o__Burkholderiales;f__Rhodocyclaceae;g__;s__</t>
  </si>
  <si>
    <t>CG-10_bin_144__k127_941648_25</t>
  </si>
  <si>
    <t>CG-10_bin_46__k127_1603290_148</t>
  </si>
  <si>
    <t>CG-10_bin_24__k127_637892_25</t>
  </si>
  <si>
    <t>d__Bacteria;p__Proteobacteria;c__Alphaproteobacteria;o__Rhizobiales;f__Afifellaceae;g__Afifella;s__</t>
  </si>
  <si>
    <t>CG-10_Unassigned_k127_1703447_2</t>
  </si>
  <si>
    <t>CG-10_bin_324__k127_101129_5</t>
  </si>
  <si>
    <t>CG-10_bin_321__k127_1464556_21</t>
  </si>
  <si>
    <t>d__Bacteria;p__Desulfobacterota;c__Desulfobulbia;o__Desulfobulbales;f__Desulfocapsaceae;g__Desulforhopalus;s__</t>
  </si>
  <si>
    <t>CG-10_bin_104__k127_123482_5</t>
  </si>
  <si>
    <t>CG-10_Unassigned_k127_1806415_1</t>
  </si>
  <si>
    <t>Amino acid/amide ABC transporter substrate-binding protein, HAAT family</t>
  </si>
  <si>
    <t>CG-10_bin_31__k127_1817501_6</t>
  </si>
  <si>
    <t>Amino-acid ABC transporter-binding protein YhdW</t>
  </si>
  <si>
    <t>CG-10_Unassigned_k127_1007658_1</t>
  </si>
  <si>
    <t>CG-10_Unassigned_k127_1170276_1</t>
  </si>
  <si>
    <t>CG-10_bin_63__k127_2186050_2</t>
  </si>
  <si>
    <t>Carbohydrate-selective porin OprB</t>
  </si>
  <si>
    <t>CG-10_bin_77__k127_1260408_26</t>
  </si>
  <si>
    <t>Carbohydrate-selective porin OprB </t>
  </si>
  <si>
    <t>CG-10_bin_unbinned__k127_1891843_6</t>
  </si>
  <si>
    <t>CG-10_bin_103__k127_2185915_1</t>
  </si>
  <si>
    <t>Monosaccharide ABC transporter substrate-binding protein</t>
  </si>
  <si>
    <t>CG-10_Unassigned_k127_749847_2</t>
  </si>
  <si>
    <t>Outer membrane porin</t>
  </si>
  <si>
    <t>CG-10_bin_227__k127_1022772_150</t>
  </si>
  <si>
    <t>Outer membrane protein OmpU</t>
  </si>
  <si>
    <t>CG-10_bin_31__k127_2175672_10</t>
  </si>
  <si>
    <t>CG-10_bin_124__k127_1321628_11</t>
  </si>
  <si>
    <t>d__Bacteria;p__Myxococcota_A;c__UBA9160;o__UBA9160;f__PR03;g__CAADGG01;s__</t>
  </si>
  <si>
    <t>Porin OmpL like</t>
  </si>
  <si>
    <t>CG-10_bin_201__k127_2224130_15</t>
  </si>
  <si>
    <t>TRAP transporter solute receptor, TAXI family (DctM)</t>
  </si>
  <si>
    <t>C4-dicarboxylate transport</t>
  </si>
  <si>
    <t>CG-10_Unassigned_k127_2068067_1</t>
  </si>
  <si>
    <t>CG-10_bin_unbinned__k127_911378_3</t>
  </si>
  <si>
    <t>CG-10_Unassigned_k127_1110533_1</t>
  </si>
  <si>
    <t>CG-10_Unassigned_k127_1105725_3</t>
  </si>
  <si>
    <t>CG-10_Unassigned_k127_2224187_1</t>
  </si>
  <si>
    <t>CG-10_bin_97__k127_2251560_20</t>
  </si>
  <si>
    <t>d__Bacteria;p__Proteobacteria;c__Alphaproteobacteria;o__Geminicoccales;f__Geminicoccaceae;g__;s__</t>
  </si>
  <si>
    <t>CG-10_Unassigned_k127_2278171_1</t>
  </si>
  <si>
    <t>CG-10_Unassigned_k127_1007672_1</t>
  </si>
  <si>
    <t>CG-10_Unassigned_k127_227093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20" fillId="33" borderId="10" xfId="0" applyFont="1" applyFill="1" applyBorder="1"/>
    <xf numFmtId="0" fontId="18" fillId="0" borderId="11" xfId="0" applyFont="1" applyBorder="1"/>
    <xf numFmtId="0" fontId="18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abSelected="1" workbookViewId="0">
      <selection sqref="A1:XFD1"/>
    </sheetView>
  </sheetViews>
  <sheetFormatPr defaultRowHeight="14.4" x14ac:dyDescent="0.3"/>
  <cols>
    <col min="1" max="1" width="34.44140625" customWidth="1"/>
    <col min="2" max="2" width="19.5546875" customWidth="1"/>
    <col min="3" max="3" width="40.5546875" customWidth="1"/>
    <col min="4" max="4" width="23.6640625" bestFit="1" customWidth="1"/>
    <col min="5" max="5" width="23.88671875" bestFit="1" customWidth="1"/>
    <col min="6" max="6" width="13.6640625" bestFit="1" customWidth="1"/>
  </cols>
  <sheetData>
    <row r="1" spans="1:9" x14ac:dyDescent="0.3">
      <c r="A1" s="3" t="s">
        <v>146</v>
      </c>
      <c r="B1" s="3" t="s">
        <v>118</v>
      </c>
      <c r="C1" s="3" t="s">
        <v>150</v>
      </c>
      <c r="D1" s="3" t="s">
        <v>149</v>
      </c>
      <c r="E1" s="3" t="s">
        <v>148</v>
      </c>
      <c r="F1" s="3" t="s">
        <v>101</v>
      </c>
      <c r="G1" s="3" t="s">
        <v>102</v>
      </c>
      <c r="H1" s="3" t="s">
        <v>103</v>
      </c>
      <c r="I1" s="3" t="s">
        <v>104</v>
      </c>
    </row>
    <row r="2" spans="1:9" x14ac:dyDescent="0.3">
      <c r="A2" s="1" t="s">
        <v>8</v>
      </c>
      <c r="B2" s="1" t="s">
        <v>119</v>
      </c>
      <c r="C2" s="1" t="s">
        <v>154</v>
      </c>
      <c r="D2" s="1" t="s">
        <v>143</v>
      </c>
      <c r="E2" s="1" t="s">
        <v>168</v>
      </c>
      <c r="F2" s="1">
        <v>0.25597609905343621</v>
      </c>
      <c r="G2" s="1">
        <v>0.18573216117840061</v>
      </c>
      <c r="H2" s="1">
        <v>0.29473948265210809</v>
      </c>
      <c r="I2" s="1">
        <f t="shared" ref="I2:I33" si="0">AVERAGE(F2:H2)</f>
        <v>0.24548258096131495</v>
      </c>
    </row>
    <row r="3" spans="1:9" x14ac:dyDescent="0.3">
      <c r="A3" s="1" t="s">
        <v>53</v>
      </c>
      <c r="B3" s="1" t="s">
        <v>119</v>
      </c>
      <c r="C3" s="1" t="s">
        <v>155</v>
      </c>
      <c r="D3" s="1" t="s">
        <v>143</v>
      </c>
      <c r="E3" s="1" t="s">
        <v>168</v>
      </c>
      <c r="F3" s="1">
        <v>0.42481139842910692</v>
      </c>
      <c r="G3" s="1">
        <v>0.31755801648287107</v>
      </c>
      <c r="H3" s="1">
        <v>0.1353875511118536</v>
      </c>
      <c r="I3" s="1">
        <f t="shared" si="0"/>
        <v>0.29258565534127717</v>
      </c>
    </row>
    <row r="4" spans="1:9" x14ac:dyDescent="0.3">
      <c r="A4" s="1" t="s">
        <v>76</v>
      </c>
      <c r="B4" s="1" t="s">
        <v>111</v>
      </c>
      <c r="C4" s="1" t="s">
        <v>125</v>
      </c>
      <c r="D4" s="1" t="s">
        <v>126</v>
      </c>
      <c r="E4" s="1"/>
      <c r="F4" s="1">
        <v>1.0870451673135926</v>
      </c>
      <c r="G4" s="1">
        <v>0.13630344086479398</v>
      </c>
      <c r="H4" s="1">
        <v>0.11859755373382444</v>
      </c>
      <c r="I4" s="1">
        <f t="shared" si="0"/>
        <v>0.44731538730407033</v>
      </c>
    </row>
    <row r="5" spans="1:9" x14ac:dyDescent="0.3">
      <c r="A5" s="1" t="s">
        <v>60</v>
      </c>
      <c r="B5" s="1" t="s">
        <v>111</v>
      </c>
      <c r="C5" s="1" t="s">
        <v>125</v>
      </c>
      <c r="D5" s="1" t="s">
        <v>126</v>
      </c>
      <c r="E5" s="1"/>
      <c r="F5" s="1">
        <v>0.75288970134091926</v>
      </c>
      <c r="G5" s="1">
        <v>0.17719447312423217</v>
      </c>
      <c r="H5" s="1">
        <v>0.11631683154663552</v>
      </c>
      <c r="I5" s="1">
        <f t="shared" si="0"/>
        <v>0.34880033533726235</v>
      </c>
    </row>
    <row r="6" spans="1:9" x14ac:dyDescent="0.3">
      <c r="A6" s="1" t="s">
        <v>87</v>
      </c>
      <c r="B6" s="1" t="s">
        <v>119</v>
      </c>
      <c r="C6" s="1" t="s">
        <v>125</v>
      </c>
      <c r="D6" s="1" t="s">
        <v>126</v>
      </c>
      <c r="E6" s="1"/>
      <c r="F6" s="1">
        <v>0.82213500048927168</v>
      </c>
      <c r="G6" s="1">
        <v>0.10995907834470775</v>
      </c>
      <c r="H6" s="1">
        <v>0.10349495639344732</v>
      </c>
      <c r="I6" s="1">
        <f t="shared" si="0"/>
        <v>0.34519634507580893</v>
      </c>
    </row>
    <row r="7" spans="1:9" x14ac:dyDescent="0.3">
      <c r="A7" s="1" t="s">
        <v>37</v>
      </c>
      <c r="B7" s="1" t="s">
        <v>119</v>
      </c>
      <c r="C7" s="1" t="s">
        <v>131</v>
      </c>
      <c r="D7" s="1" t="s">
        <v>123</v>
      </c>
      <c r="E7" s="1"/>
      <c r="F7" s="1">
        <v>0.19595411720642361</v>
      </c>
      <c r="G7" s="1">
        <v>0.21042069650745385</v>
      </c>
      <c r="H7" s="1">
        <v>0.18076386990240129</v>
      </c>
      <c r="I7" s="1">
        <f t="shared" si="0"/>
        <v>0.19571289453875959</v>
      </c>
    </row>
    <row r="8" spans="1:9" x14ac:dyDescent="0.3">
      <c r="A8" s="1" t="s">
        <v>9</v>
      </c>
      <c r="B8" s="1" t="s">
        <v>119</v>
      </c>
      <c r="C8" s="1" t="s">
        <v>132</v>
      </c>
      <c r="D8" s="1" t="s">
        <v>120</v>
      </c>
      <c r="E8" s="1"/>
      <c r="F8" s="1">
        <v>0.47686110569294504</v>
      </c>
      <c r="G8" s="1">
        <v>0.33506826433947418</v>
      </c>
      <c r="H8" s="1">
        <v>0.34596119856931912</v>
      </c>
      <c r="I8" s="1">
        <f t="shared" si="0"/>
        <v>0.38596352286724617</v>
      </c>
    </row>
    <row r="9" spans="1:9" x14ac:dyDescent="0.3">
      <c r="A9" s="1" t="s">
        <v>11</v>
      </c>
      <c r="B9" s="1" t="s">
        <v>119</v>
      </c>
      <c r="C9" s="1" t="s">
        <v>156</v>
      </c>
      <c r="D9" s="1" t="s">
        <v>143</v>
      </c>
      <c r="E9" s="1" t="s">
        <v>169</v>
      </c>
      <c r="F9" s="1">
        <v>0.57843069677280912</v>
      </c>
      <c r="G9" s="1">
        <v>0.39928890323922006</v>
      </c>
      <c r="H9" s="1">
        <v>0.31151981874427642</v>
      </c>
      <c r="I9" s="1">
        <f t="shared" si="0"/>
        <v>0.42974647291876855</v>
      </c>
    </row>
    <row r="10" spans="1:9" x14ac:dyDescent="0.3">
      <c r="A10" s="1" t="s">
        <v>90</v>
      </c>
      <c r="B10" s="1" t="s">
        <v>119</v>
      </c>
      <c r="C10" s="1" t="s">
        <v>156</v>
      </c>
      <c r="D10" s="1" t="s">
        <v>143</v>
      </c>
      <c r="E10" s="1" t="s">
        <v>169</v>
      </c>
      <c r="F10" s="1">
        <v>0.32671858461002223</v>
      </c>
      <c r="G10" s="1">
        <v>0.29738932552318686</v>
      </c>
      <c r="H10" s="1">
        <v>0.25378217791993207</v>
      </c>
      <c r="I10" s="1">
        <f t="shared" si="0"/>
        <v>0.29263002935104704</v>
      </c>
    </row>
    <row r="11" spans="1:9" x14ac:dyDescent="0.3">
      <c r="A11" s="1" t="s">
        <v>72</v>
      </c>
      <c r="B11" s="1" t="s">
        <v>119</v>
      </c>
      <c r="C11" s="1" t="s">
        <v>156</v>
      </c>
      <c r="D11" s="1" t="s">
        <v>143</v>
      </c>
      <c r="E11" s="1" t="s">
        <v>169</v>
      </c>
      <c r="F11" s="1">
        <v>0.45574875027122663</v>
      </c>
      <c r="G11" s="1">
        <v>0.11733948387490961</v>
      </c>
      <c r="H11" s="1">
        <v>0.13565338922062864</v>
      </c>
      <c r="I11" s="1">
        <f t="shared" si="0"/>
        <v>0.23624720778892164</v>
      </c>
    </row>
    <row r="12" spans="1:9" x14ac:dyDescent="0.3">
      <c r="A12" s="1" t="s">
        <v>35</v>
      </c>
      <c r="B12" s="1" t="s">
        <v>110</v>
      </c>
      <c r="C12" s="1" t="s">
        <v>156</v>
      </c>
      <c r="D12" s="1" t="s">
        <v>143</v>
      </c>
      <c r="E12" s="1" t="s">
        <v>169</v>
      </c>
      <c r="F12" s="1">
        <v>0.27976148878849005</v>
      </c>
      <c r="G12" s="1">
        <v>0.18093377105946107</v>
      </c>
      <c r="H12" s="1">
        <v>0.17680642796261101</v>
      </c>
      <c r="I12" s="1">
        <f t="shared" si="0"/>
        <v>0.21250056260352071</v>
      </c>
    </row>
    <row r="13" spans="1:9" x14ac:dyDescent="0.3">
      <c r="A13" s="1" t="s">
        <v>75</v>
      </c>
      <c r="B13" s="1" t="s">
        <v>112</v>
      </c>
      <c r="C13" s="1" t="s">
        <v>156</v>
      </c>
      <c r="D13" s="1" t="s">
        <v>143</v>
      </c>
      <c r="E13" s="1" t="s">
        <v>169</v>
      </c>
      <c r="F13" s="1">
        <v>0.22380919103079205</v>
      </c>
      <c r="G13" s="1">
        <v>0.20264582358659636</v>
      </c>
      <c r="H13" s="1">
        <v>0.16954041037510642</v>
      </c>
      <c r="I13" s="1">
        <f t="shared" si="0"/>
        <v>0.19866514166416493</v>
      </c>
    </row>
    <row r="14" spans="1:9" x14ac:dyDescent="0.3">
      <c r="A14" s="1" t="s">
        <v>38</v>
      </c>
      <c r="B14" s="1" t="s">
        <v>106</v>
      </c>
      <c r="C14" s="1" t="s">
        <v>156</v>
      </c>
      <c r="D14" s="1" t="s">
        <v>143</v>
      </c>
      <c r="E14" s="1" t="s">
        <v>169</v>
      </c>
      <c r="F14" s="1">
        <v>0.20970349653223813</v>
      </c>
      <c r="G14" s="1">
        <v>0.18146907807442986</v>
      </c>
      <c r="H14" s="1">
        <v>0.17247118078268964</v>
      </c>
      <c r="I14" s="1">
        <f t="shared" si="0"/>
        <v>0.18788125179645254</v>
      </c>
    </row>
    <row r="15" spans="1:9" x14ac:dyDescent="0.3">
      <c r="A15" s="1" t="s">
        <v>50</v>
      </c>
      <c r="B15" s="1" t="s">
        <v>107</v>
      </c>
      <c r="C15" s="1" t="s">
        <v>156</v>
      </c>
      <c r="D15" s="1" t="s">
        <v>143</v>
      </c>
      <c r="E15" s="1" t="s">
        <v>169</v>
      </c>
      <c r="F15" s="1">
        <v>0.24219277064286659</v>
      </c>
      <c r="G15" s="1">
        <v>0.15243402558252109</v>
      </c>
      <c r="H15" s="1">
        <v>0.13360443581757647</v>
      </c>
      <c r="I15" s="1">
        <f t="shared" si="0"/>
        <v>0.17607707734765468</v>
      </c>
    </row>
    <row r="16" spans="1:9" x14ac:dyDescent="0.3">
      <c r="A16" s="1" t="s">
        <v>13</v>
      </c>
      <c r="B16" s="1" t="s">
        <v>119</v>
      </c>
      <c r="C16" s="1" t="s">
        <v>130</v>
      </c>
      <c r="D16" s="1" t="s">
        <v>128</v>
      </c>
      <c r="E16" s="1"/>
      <c r="F16" s="1">
        <v>0.32842468687952625</v>
      </c>
      <c r="G16" s="1">
        <v>0.42492508718685129</v>
      </c>
      <c r="H16" s="1">
        <v>0.3044138856634418</v>
      </c>
      <c r="I16" s="1">
        <f t="shared" si="0"/>
        <v>0.35258788657660639</v>
      </c>
    </row>
    <row r="17" spans="1:9" x14ac:dyDescent="0.3">
      <c r="A17" s="1" t="s">
        <v>81</v>
      </c>
      <c r="B17" s="1" t="s">
        <v>119</v>
      </c>
      <c r="C17" s="1" t="s">
        <v>130</v>
      </c>
      <c r="D17" s="1" t="s">
        <v>128</v>
      </c>
      <c r="E17" s="1"/>
      <c r="F17" s="1">
        <v>0.32785721026364473</v>
      </c>
      <c r="G17" s="1">
        <v>0.28668989406986189</v>
      </c>
      <c r="H17" s="1">
        <v>0.148457340893036</v>
      </c>
      <c r="I17" s="1">
        <f t="shared" si="0"/>
        <v>0.2543348150755142</v>
      </c>
    </row>
    <row r="18" spans="1:9" x14ac:dyDescent="0.3">
      <c r="A18" s="1" t="s">
        <v>59</v>
      </c>
      <c r="B18" s="1" t="s">
        <v>114</v>
      </c>
      <c r="C18" s="1" t="s">
        <v>130</v>
      </c>
      <c r="D18" s="1" t="s">
        <v>128</v>
      </c>
      <c r="E18" s="1"/>
      <c r="F18" s="1">
        <v>0.22208095881860621</v>
      </c>
      <c r="G18" s="1">
        <v>0.24084124932465717</v>
      </c>
      <c r="H18" s="1">
        <v>0.11654876939618017</v>
      </c>
      <c r="I18" s="1">
        <f t="shared" si="0"/>
        <v>0.19315699251314786</v>
      </c>
    </row>
    <row r="19" spans="1:9" x14ac:dyDescent="0.3">
      <c r="A19" s="1" t="s">
        <v>62</v>
      </c>
      <c r="B19" s="1" t="s">
        <v>107</v>
      </c>
      <c r="C19" s="1" t="s">
        <v>130</v>
      </c>
      <c r="D19" s="1" t="s">
        <v>128</v>
      </c>
      <c r="E19" s="1"/>
      <c r="F19" s="1">
        <v>0.19165805391152851</v>
      </c>
      <c r="G19" s="1">
        <v>0.21221928134645138</v>
      </c>
      <c r="H19" s="1">
        <v>0.11778919650292205</v>
      </c>
      <c r="I19" s="1">
        <f t="shared" si="0"/>
        <v>0.17388884392030066</v>
      </c>
    </row>
    <row r="20" spans="1:9" x14ac:dyDescent="0.3">
      <c r="A20" s="1" t="s">
        <v>77</v>
      </c>
      <c r="B20" s="1" t="s">
        <v>119</v>
      </c>
      <c r="C20" s="1" t="s">
        <v>157</v>
      </c>
      <c r="D20" s="1" t="s">
        <v>143</v>
      </c>
      <c r="E20" s="1" t="s">
        <v>170</v>
      </c>
      <c r="F20" s="1">
        <v>0.71102425787432899</v>
      </c>
      <c r="G20" s="1">
        <v>0.51775695522741882</v>
      </c>
      <c r="H20" s="1">
        <v>0.41939035327013741</v>
      </c>
      <c r="I20" s="1">
        <f t="shared" si="0"/>
        <v>0.54939052212396178</v>
      </c>
    </row>
    <row r="21" spans="1:9" x14ac:dyDescent="0.3">
      <c r="A21" s="1" t="s">
        <v>28</v>
      </c>
      <c r="B21" s="1" t="s">
        <v>110</v>
      </c>
      <c r="C21" s="1" t="s">
        <v>157</v>
      </c>
      <c r="D21" s="1" t="s">
        <v>143</v>
      </c>
      <c r="E21" s="1" t="s">
        <v>170</v>
      </c>
      <c r="F21" s="1">
        <v>0.28889906999278492</v>
      </c>
      <c r="G21" s="1">
        <v>0.38655831139147362</v>
      </c>
      <c r="H21" s="1">
        <v>0.40392983302368607</v>
      </c>
      <c r="I21" s="1">
        <f t="shared" si="0"/>
        <v>0.35979573813598154</v>
      </c>
    </row>
    <row r="22" spans="1:9" x14ac:dyDescent="0.3">
      <c r="A22" s="1" t="s">
        <v>30</v>
      </c>
      <c r="B22" s="1" t="s">
        <v>119</v>
      </c>
      <c r="C22" s="1" t="s">
        <v>157</v>
      </c>
      <c r="D22" s="1" t="s">
        <v>143</v>
      </c>
      <c r="E22" s="1" t="s">
        <v>170</v>
      </c>
      <c r="F22" s="1">
        <v>0.44453864530272319</v>
      </c>
      <c r="G22" s="1">
        <v>0.24971622753855388</v>
      </c>
      <c r="H22" s="1">
        <v>0.21309953871139331</v>
      </c>
      <c r="I22" s="1">
        <f t="shared" si="0"/>
        <v>0.30245147051755678</v>
      </c>
    </row>
    <row r="23" spans="1:9" x14ac:dyDescent="0.3">
      <c r="A23" s="1" t="s">
        <v>78</v>
      </c>
      <c r="B23" s="1" t="s">
        <v>119</v>
      </c>
      <c r="C23" s="1" t="s">
        <v>157</v>
      </c>
      <c r="D23" s="1" t="s">
        <v>143</v>
      </c>
      <c r="E23" s="1" t="s">
        <v>170</v>
      </c>
      <c r="F23" s="1">
        <v>0.35091996124780162</v>
      </c>
      <c r="G23" s="1">
        <v>0.28747634800574734</v>
      </c>
      <c r="H23" s="1">
        <v>0.26871054132698691</v>
      </c>
      <c r="I23" s="1">
        <f t="shared" si="0"/>
        <v>0.30236895019351195</v>
      </c>
    </row>
    <row r="24" spans="1:9" x14ac:dyDescent="0.3">
      <c r="A24" s="1" t="s">
        <v>58</v>
      </c>
      <c r="B24" s="1" t="s">
        <v>115</v>
      </c>
      <c r="C24" s="1" t="s">
        <v>157</v>
      </c>
      <c r="D24" s="1" t="s">
        <v>143</v>
      </c>
      <c r="E24" s="1" t="s">
        <v>170</v>
      </c>
      <c r="F24" s="1">
        <v>9.7816803269411084E-2</v>
      </c>
      <c r="G24" s="1">
        <v>0.30638813796697212</v>
      </c>
      <c r="H24" s="1">
        <v>0.41644541147057845</v>
      </c>
      <c r="I24" s="1">
        <f t="shared" si="0"/>
        <v>0.27355011756898723</v>
      </c>
    </row>
    <row r="25" spans="1:9" x14ac:dyDescent="0.3">
      <c r="A25" s="1" t="s">
        <v>26</v>
      </c>
      <c r="B25" s="1" t="s">
        <v>119</v>
      </c>
      <c r="C25" s="1" t="s">
        <v>158</v>
      </c>
      <c r="D25" s="1" t="s">
        <v>143</v>
      </c>
      <c r="E25" s="1" t="s">
        <v>170</v>
      </c>
      <c r="F25" s="1">
        <v>0.28136559830914287</v>
      </c>
      <c r="G25" s="1">
        <v>0.31693320396204128</v>
      </c>
      <c r="H25" s="1">
        <v>0.18023268015834487</v>
      </c>
      <c r="I25" s="1">
        <f t="shared" si="0"/>
        <v>0.25951049414317634</v>
      </c>
    </row>
    <row r="26" spans="1:9" x14ac:dyDescent="0.3">
      <c r="A26" s="1" t="s">
        <v>44</v>
      </c>
      <c r="B26" s="1" t="s">
        <v>119</v>
      </c>
      <c r="C26" s="1" t="s">
        <v>158</v>
      </c>
      <c r="D26" s="1" t="s">
        <v>143</v>
      </c>
      <c r="E26" s="1" t="s">
        <v>170</v>
      </c>
      <c r="F26" s="1">
        <v>0.3686055826369482</v>
      </c>
      <c r="G26" s="1">
        <v>0.18558237717745027</v>
      </c>
      <c r="H26" s="1">
        <v>0.21789668896066566</v>
      </c>
      <c r="I26" s="1">
        <f t="shared" si="0"/>
        <v>0.25736154959168805</v>
      </c>
    </row>
    <row r="27" spans="1:9" x14ac:dyDescent="0.3">
      <c r="A27" s="1" t="s">
        <v>73</v>
      </c>
      <c r="B27" s="1" t="s">
        <v>119</v>
      </c>
      <c r="C27" s="1" t="s">
        <v>157</v>
      </c>
      <c r="D27" s="1" t="s">
        <v>143</v>
      </c>
      <c r="E27" s="1" t="s">
        <v>170</v>
      </c>
      <c r="F27" s="1">
        <v>5.2292260235201969E-2</v>
      </c>
      <c r="G27" s="1">
        <v>0.23366304148250394</v>
      </c>
      <c r="H27" s="1">
        <v>0.41052999369400772</v>
      </c>
      <c r="I27" s="1">
        <f t="shared" si="0"/>
        <v>0.23216176513723785</v>
      </c>
    </row>
    <row r="28" spans="1:9" x14ac:dyDescent="0.3">
      <c r="A28" s="1" t="s">
        <v>31</v>
      </c>
      <c r="B28" s="1" t="s">
        <v>119</v>
      </c>
      <c r="C28" s="1" t="s">
        <v>157</v>
      </c>
      <c r="D28" s="1" t="s">
        <v>143</v>
      </c>
      <c r="E28" s="1" t="s">
        <v>170</v>
      </c>
      <c r="F28" s="1">
        <v>0.14097127530003362</v>
      </c>
      <c r="G28" s="1">
        <v>0.3252427926110934</v>
      </c>
      <c r="H28" s="1">
        <v>0.16799786485460835</v>
      </c>
      <c r="I28" s="1">
        <f t="shared" si="0"/>
        <v>0.21140397758857846</v>
      </c>
    </row>
    <row r="29" spans="1:9" x14ac:dyDescent="0.3">
      <c r="A29" s="1" t="s">
        <v>49</v>
      </c>
      <c r="B29" s="1" t="s">
        <v>119</v>
      </c>
      <c r="C29" s="1" t="s">
        <v>158</v>
      </c>
      <c r="D29" s="1" t="s">
        <v>143</v>
      </c>
      <c r="E29" s="1" t="s">
        <v>170</v>
      </c>
      <c r="F29" s="1">
        <v>0.21187086472012834</v>
      </c>
      <c r="G29" s="1">
        <v>0.21180966350212591</v>
      </c>
      <c r="H29" s="1">
        <v>0.19788136386689584</v>
      </c>
      <c r="I29" s="1">
        <f t="shared" si="0"/>
        <v>0.20718729736305</v>
      </c>
    </row>
    <row r="30" spans="1:9" x14ac:dyDescent="0.3">
      <c r="A30" s="1" t="s">
        <v>48</v>
      </c>
      <c r="B30" s="1" t="s">
        <v>117</v>
      </c>
      <c r="C30" s="1" t="s">
        <v>158</v>
      </c>
      <c r="D30" s="1" t="s">
        <v>143</v>
      </c>
      <c r="E30" s="1" t="s">
        <v>170</v>
      </c>
      <c r="F30" s="1">
        <v>0.22580748737928125</v>
      </c>
      <c r="G30" s="1">
        <v>0.16551132105010699</v>
      </c>
      <c r="H30" s="1">
        <v>0.21015225867669443</v>
      </c>
      <c r="I30" s="1">
        <f t="shared" si="0"/>
        <v>0.20049035570202756</v>
      </c>
    </row>
    <row r="31" spans="1:9" x14ac:dyDescent="0.3">
      <c r="A31" s="1" t="s">
        <v>64</v>
      </c>
      <c r="B31" s="1" t="s">
        <v>119</v>
      </c>
      <c r="C31" s="1" t="s">
        <v>159</v>
      </c>
      <c r="D31" s="1" t="s">
        <v>143</v>
      </c>
      <c r="E31" s="1" t="s">
        <v>171</v>
      </c>
      <c r="F31" s="1">
        <v>0.14320825001097648</v>
      </c>
      <c r="G31" s="1">
        <v>0.20743060023498797</v>
      </c>
      <c r="H31" s="1">
        <v>0.21849413385793345</v>
      </c>
      <c r="I31" s="1">
        <f t="shared" si="0"/>
        <v>0.18971099470129929</v>
      </c>
    </row>
    <row r="32" spans="1:9" x14ac:dyDescent="0.3">
      <c r="A32" s="1" t="s">
        <v>21</v>
      </c>
      <c r="B32" s="1" t="s">
        <v>119</v>
      </c>
      <c r="C32" s="1" t="s">
        <v>151</v>
      </c>
      <c r="D32" s="1" t="s">
        <v>122</v>
      </c>
      <c r="E32" s="1"/>
      <c r="F32" s="1">
        <v>0.48143197091203971</v>
      </c>
      <c r="G32" s="1">
        <v>0.21534330598165677</v>
      </c>
      <c r="H32" s="1">
        <v>0.15546697986045263</v>
      </c>
      <c r="I32" s="1">
        <f t="shared" si="0"/>
        <v>0.28408075225138302</v>
      </c>
    </row>
    <row r="33" spans="1:9" x14ac:dyDescent="0.3">
      <c r="A33" s="1" t="s">
        <v>71</v>
      </c>
      <c r="B33" s="1" t="s">
        <v>111</v>
      </c>
      <c r="C33" s="1" t="s">
        <v>151</v>
      </c>
      <c r="D33" s="1" t="s">
        <v>122</v>
      </c>
      <c r="E33" s="1"/>
      <c r="F33" s="1">
        <v>0.21605146867868386</v>
      </c>
      <c r="G33" s="1">
        <v>0.24412556572798921</v>
      </c>
      <c r="H33" s="1">
        <v>0.23896522020994482</v>
      </c>
      <c r="I33" s="1">
        <f t="shared" si="0"/>
        <v>0.23304741820553931</v>
      </c>
    </row>
    <row r="34" spans="1:9" x14ac:dyDescent="0.3">
      <c r="A34" s="1" t="s">
        <v>69</v>
      </c>
      <c r="B34" s="1" t="s">
        <v>119</v>
      </c>
      <c r="C34" s="1" t="s">
        <v>151</v>
      </c>
      <c r="D34" s="1" t="s">
        <v>122</v>
      </c>
      <c r="E34" s="1"/>
      <c r="F34" s="1">
        <v>0.17232676668418834</v>
      </c>
      <c r="G34" s="1">
        <v>0.18011526114276347</v>
      </c>
      <c r="H34" s="1">
        <v>0.17594142586886047</v>
      </c>
      <c r="I34" s="1">
        <f t="shared" ref="I34:I65" si="1">AVERAGE(F34:H34)</f>
        <v>0.1761278178986041</v>
      </c>
    </row>
    <row r="35" spans="1:9" x14ac:dyDescent="0.3">
      <c r="A35" s="1" t="s">
        <v>32</v>
      </c>
      <c r="B35" s="1" t="s">
        <v>114</v>
      </c>
      <c r="C35" s="1" t="s">
        <v>151</v>
      </c>
      <c r="D35" s="1" t="s">
        <v>122</v>
      </c>
      <c r="E35" s="1"/>
      <c r="F35" s="1">
        <v>0.31276642485436257</v>
      </c>
      <c r="G35" s="1">
        <v>0.10725516658213298</v>
      </c>
      <c r="H35" s="1">
        <v>9.4219998552723089E-2</v>
      </c>
      <c r="I35" s="1">
        <f t="shared" si="1"/>
        <v>0.17141386332973954</v>
      </c>
    </row>
    <row r="36" spans="1:9" x14ac:dyDescent="0.3">
      <c r="A36" s="1" t="s">
        <v>79</v>
      </c>
      <c r="B36" s="1" t="s">
        <v>119</v>
      </c>
      <c r="C36" s="1" t="s">
        <v>124</v>
      </c>
      <c r="D36" s="1" t="s">
        <v>123</v>
      </c>
      <c r="E36" s="1"/>
      <c r="F36" s="1">
        <v>1.1979681435700815</v>
      </c>
      <c r="G36" s="1">
        <v>0.3761974967868314</v>
      </c>
      <c r="H36" s="1">
        <v>0.50905719218056955</v>
      </c>
      <c r="I36" s="1">
        <f t="shared" si="1"/>
        <v>0.69440761084582758</v>
      </c>
    </row>
    <row r="37" spans="1:9" ht="18.75" customHeight="1" x14ac:dyDescent="0.3">
      <c r="A37" s="1" t="s">
        <v>94</v>
      </c>
      <c r="B37" s="1" t="s">
        <v>108</v>
      </c>
      <c r="C37" s="1" t="s">
        <v>139</v>
      </c>
      <c r="D37" s="1" t="s">
        <v>122</v>
      </c>
      <c r="E37" s="1"/>
      <c r="F37" s="1">
        <v>2.9361964303188274E-2</v>
      </c>
      <c r="G37" s="1">
        <v>0.45701741937019164</v>
      </c>
      <c r="H37" s="1">
        <v>0.33808352421859456</v>
      </c>
      <c r="I37" s="1">
        <f t="shared" si="1"/>
        <v>0.27482096929732486</v>
      </c>
    </row>
    <row r="38" spans="1:9" x14ac:dyDescent="0.3">
      <c r="A38" s="1" t="s">
        <v>92</v>
      </c>
      <c r="B38" s="1" t="s">
        <v>106</v>
      </c>
      <c r="C38" s="1" t="s">
        <v>145</v>
      </c>
      <c r="D38" s="1" t="s">
        <v>122</v>
      </c>
      <c r="E38" s="1"/>
      <c r="F38" s="1">
        <v>5.8723928606376548E-2</v>
      </c>
      <c r="G38" s="1">
        <v>0.46904419356414395</v>
      </c>
      <c r="H38" s="1">
        <v>0.32600911263935906</v>
      </c>
      <c r="I38" s="1">
        <f t="shared" si="1"/>
        <v>0.28459241160329318</v>
      </c>
    </row>
    <row r="39" spans="1:9" x14ac:dyDescent="0.3">
      <c r="A39" s="1" t="s">
        <v>95</v>
      </c>
      <c r="B39" s="1" t="s">
        <v>110</v>
      </c>
      <c r="C39" s="1" t="s">
        <v>145</v>
      </c>
      <c r="D39" s="1" t="s">
        <v>122</v>
      </c>
      <c r="E39" s="1"/>
      <c r="F39" s="1">
        <v>5.8723928606376548E-2</v>
      </c>
      <c r="G39" s="1">
        <v>0.44499064517623915</v>
      </c>
      <c r="H39" s="1">
        <v>0.32600911263935906</v>
      </c>
      <c r="I39" s="1">
        <f t="shared" si="1"/>
        <v>0.27657456214065829</v>
      </c>
    </row>
    <row r="40" spans="1:9" x14ac:dyDescent="0.3">
      <c r="A40" s="1" t="s">
        <v>84</v>
      </c>
      <c r="B40" s="1" t="s">
        <v>111</v>
      </c>
      <c r="C40" s="1" t="s">
        <v>145</v>
      </c>
      <c r="D40" s="1" t="s">
        <v>122</v>
      </c>
      <c r="E40" s="1"/>
      <c r="F40" s="1">
        <v>0.419578214535415</v>
      </c>
      <c r="G40" s="1">
        <v>9.4819784949421906E-2</v>
      </c>
      <c r="H40" s="1">
        <v>0.15469246139194495</v>
      </c>
      <c r="I40" s="1">
        <f t="shared" si="1"/>
        <v>0.22303015362559395</v>
      </c>
    </row>
    <row r="41" spans="1:9" x14ac:dyDescent="0.3">
      <c r="A41" s="1" t="s">
        <v>84</v>
      </c>
      <c r="B41" s="1" t="s">
        <v>111</v>
      </c>
      <c r="C41" s="1" t="s">
        <v>145</v>
      </c>
      <c r="D41" s="1" t="s">
        <v>122</v>
      </c>
      <c r="E41" s="1" t="s">
        <v>122</v>
      </c>
      <c r="F41" s="1">
        <v>0.26188765470422182</v>
      </c>
      <c r="G41" s="1">
        <v>0.24754660784861685</v>
      </c>
      <c r="H41" s="1">
        <v>0.14175250903335693</v>
      </c>
      <c r="I41" s="1">
        <f t="shared" si="1"/>
        <v>0.21706225719539851</v>
      </c>
    </row>
    <row r="42" spans="1:9" x14ac:dyDescent="0.3">
      <c r="A42" s="1" t="s">
        <v>93</v>
      </c>
      <c r="B42" s="1" t="s">
        <v>119</v>
      </c>
      <c r="C42" s="1" t="s">
        <v>136</v>
      </c>
      <c r="D42" s="1" t="s">
        <v>122</v>
      </c>
      <c r="E42" s="1"/>
      <c r="F42" s="1">
        <v>3.7319879861996308E-2</v>
      </c>
      <c r="G42" s="1">
        <v>0.29044097679600961</v>
      </c>
      <c r="H42" s="1">
        <v>0.21485681912957413</v>
      </c>
      <c r="I42" s="1">
        <f t="shared" si="1"/>
        <v>0.18087255859586002</v>
      </c>
    </row>
    <row r="43" spans="1:9" x14ac:dyDescent="0.3">
      <c r="A43" s="1" t="s">
        <v>80</v>
      </c>
      <c r="B43" s="1" t="s">
        <v>111</v>
      </c>
      <c r="C43" s="1" t="s">
        <v>121</v>
      </c>
      <c r="D43" s="1" t="s">
        <v>122</v>
      </c>
      <c r="E43" s="1"/>
      <c r="F43" s="1">
        <v>0.64596321467014206</v>
      </c>
      <c r="G43" s="1">
        <v>0.91403483874038327</v>
      </c>
      <c r="H43" s="1">
        <v>0.94180410318037056</v>
      </c>
      <c r="I43" s="1">
        <f t="shared" si="1"/>
        <v>0.83393405219696526</v>
      </c>
    </row>
    <row r="44" spans="1:9" x14ac:dyDescent="0.3">
      <c r="A44" s="1" t="s">
        <v>97</v>
      </c>
      <c r="B44" s="1" t="s">
        <v>117</v>
      </c>
      <c r="C44" s="1" t="s">
        <v>121</v>
      </c>
      <c r="D44" s="1" t="s">
        <v>122</v>
      </c>
      <c r="E44" s="1"/>
      <c r="F44" s="1">
        <v>2.9361964303188274E-2</v>
      </c>
      <c r="G44" s="1">
        <v>0.43296387098228672</v>
      </c>
      <c r="H44" s="1">
        <v>0.31393470106012356</v>
      </c>
      <c r="I44" s="1">
        <f t="shared" si="1"/>
        <v>0.25875351211519954</v>
      </c>
    </row>
    <row r="45" spans="1:9" x14ac:dyDescent="0.3">
      <c r="A45" s="1" t="s">
        <v>96</v>
      </c>
      <c r="B45" s="1" t="s">
        <v>119</v>
      </c>
      <c r="C45" s="1" t="s">
        <v>121</v>
      </c>
      <c r="D45" s="1" t="s">
        <v>122</v>
      </c>
      <c r="E45" s="1"/>
      <c r="F45" s="1">
        <v>2.9361964303188274E-2</v>
      </c>
      <c r="G45" s="1">
        <v>0.43296387098228672</v>
      </c>
      <c r="H45" s="1">
        <v>0.31393470106012356</v>
      </c>
      <c r="I45" s="1">
        <f t="shared" si="1"/>
        <v>0.25875351211519954</v>
      </c>
    </row>
    <row r="46" spans="1:9" x14ac:dyDescent="0.3">
      <c r="A46" s="1" t="s">
        <v>19</v>
      </c>
      <c r="B46" s="1" t="s">
        <v>111</v>
      </c>
      <c r="C46" s="1" t="s">
        <v>160</v>
      </c>
      <c r="D46" s="1" t="s">
        <v>143</v>
      </c>
      <c r="E46" s="1" t="s">
        <v>172</v>
      </c>
      <c r="F46" s="1">
        <v>0.29020546113616319</v>
      </c>
      <c r="G46" s="1">
        <v>0.22585163166550162</v>
      </c>
      <c r="H46" s="1">
        <v>0.2553878449142955</v>
      </c>
      <c r="I46" s="1">
        <f t="shared" si="1"/>
        <v>0.25714831257198673</v>
      </c>
    </row>
    <row r="47" spans="1:9" x14ac:dyDescent="0.3">
      <c r="A47" s="1" t="s">
        <v>17</v>
      </c>
      <c r="B47" s="1" t="s">
        <v>111</v>
      </c>
      <c r="C47" s="1" t="s">
        <v>161</v>
      </c>
      <c r="D47" s="1" t="s">
        <v>143</v>
      </c>
      <c r="E47" s="1" t="s">
        <v>172</v>
      </c>
      <c r="F47" s="1">
        <v>0.35985477180884229</v>
      </c>
      <c r="G47" s="1">
        <v>0.25200287322677029</v>
      </c>
      <c r="H47" s="1">
        <v>0.33415232044861093</v>
      </c>
      <c r="I47" s="1">
        <f t="shared" si="1"/>
        <v>0.31533665516140785</v>
      </c>
    </row>
    <row r="48" spans="1:9" x14ac:dyDescent="0.3">
      <c r="A48" s="1" t="s">
        <v>54</v>
      </c>
      <c r="B48" s="1" t="s">
        <v>119</v>
      </c>
      <c r="C48" s="1" t="s">
        <v>152</v>
      </c>
      <c r="D48" s="1" t="s">
        <v>144</v>
      </c>
      <c r="E48" s="1"/>
      <c r="F48" s="1">
        <v>0.37515987510952664</v>
      </c>
      <c r="G48" s="1">
        <v>0.23961623999161236</v>
      </c>
      <c r="H48" s="1">
        <v>0.36084801993486032</v>
      </c>
      <c r="I48" s="1">
        <f t="shared" si="1"/>
        <v>0.32520804501199979</v>
      </c>
    </row>
    <row r="49" spans="1:9" x14ac:dyDescent="0.3">
      <c r="A49" s="1" t="s">
        <v>6</v>
      </c>
      <c r="B49" s="1" t="s">
        <v>119</v>
      </c>
      <c r="C49" s="1" t="s">
        <v>153</v>
      </c>
      <c r="D49" s="1" t="s">
        <v>144</v>
      </c>
      <c r="E49" s="1"/>
      <c r="F49" s="1">
        <v>0.34567409498213342</v>
      </c>
      <c r="G49" s="1">
        <v>0.30809863641460355</v>
      </c>
      <c r="H49" s="1">
        <v>0.3616302991542783</v>
      </c>
      <c r="I49" s="1">
        <f t="shared" si="1"/>
        <v>0.33846767685033846</v>
      </c>
    </row>
    <row r="50" spans="1:9" x14ac:dyDescent="0.3">
      <c r="A50" s="1" t="s">
        <v>18</v>
      </c>
      <c r="B50" s="1" t="s">
        <v>119</v>
      </c>
      <c r="C50" s="1" t="s">
        <v>153</v>
      </c>
      <c r="D50" s="1" t="s">
        <v>144</v>
      </c>
      <c r="E50" s="1"/>
      <c r="F50" s="1">
        <v>0.134246633855653</v>
      </c>
      <c r="G50" s="1">
        <v>0.17396184873208426</v>
      </c>
      <c r="H50" s="1">
        <v>0.33324195087141945</v>
      </c>
      <c r="I50" s="1">
        <f t="shared" si="1"/>
        <v>0.21381681115305221</v>
      </c>
    </row>
    <row r="51" spans="1:9" x14ac:dyDescent="0.3">
      <c r="A51" s="1" t="s">
        <v>23</v>
      </c>
      <c r="B51" s="1" t="s">
        <v>119</v>
      </c>
      <c r="C51" s="1" t="s">
        <v>153</v>
      </c>
      <c r="D51" s="1" t="s">
        <v>144</v>
      </c>
      <c r="E51" s="1"/>
      <c r="F51" s="1">
        <v>0.17106535724466213</v>
      </c>
      <c r="G51" s="1">
        <v>0.20288645161971891</v>
      </c>
      <c r="H51" s="1">
        <v>0.2477879245825724</v>
      </c>
      <c r="I51" s="1">
        <f t="shared" si="1"/>
        <v>0.20724657781565115</v>
      </c>
    </row>
    <row r="52" spans="1:9" x14ac:dyDescent="0.3">
      <c r="A52" s="1" t="s">
        <v>33</v>
      </c>
      <c r="B52" s="1" t="s">
        <v>119</v>
      </c>
      <c r="C52" s="1" t="s">
        <v>153</v>
      </c>
      <c r="D52" s="1" t="s">
        <v>144</v>
      </c>
      <c r="E52" s="1"/>
      <c r="F52" s="1">
        <v>0.14808642865955823</v>
      </c>
      <c r="G52" s="1">
        <v>0.22589419355597568</v>
      </c>
      <c r="H52" s="1">
        <v>0.24358812925066442</v>
      </c>
      <c r="I52" s="1">
        <f t="shared" si="1"/>
        <v>0.20585625048873277</v>
      </c>
    </row>
    <row r="53" spans="1:9" x14ac:dyDescent="0.3">
      <c r="A53" s="1" t="s">
        <v>55</v>
      </c>
      <c r="B53" s="1" t="s">
        <v>119</v>
      </c>
      <c r="C53" s="1" t="s">
        <v>153</v>
      </c>
      <c r="D53" s="1" t="s">
        <v>144</v>
      </c>
      <c r="E53" s="1"/>
      <c r="F53" s="1">
        <v>0.18801003137373073</v>
      </c>
      <c r="G53" s="1">
        <v>0.17788141354238365</v>
      </c>
      <c r="H53" s="1">
        <v>0.21778779506313409</v>
      </c>
      <c r="I53" s="1">
        <f t="shared" si="1"/>
        <v>0.19455974665974948</v>
      </c>
    </row>
    <row r="54" spans="1:9" x14ac:dyDescent="0.3">
      <c r="A54" s="1" t="s">
        <v>91</v>
      </c>
      <c r="B54" s="1" t="s">
        <v>119</v>
      </c>
      <c r="C54" s="1" t="s">
        <v>153</v>
      </c>
      <c r="D54" s="1" t="s">
        <v>144</v>
      </c>
      <c r="E54" s="1"/>
      <c r="F54" s="1">
        <v>5.3754980801221604E-2</v>
      </c>
      <c r="G54" s="1">
        <v>0.21389155335706134</v>
      </c>
      <c r="H54" s="1">
        <v>0.29052891861422087</v>
      </c>
      <c r="I54" s="1">
        <f t="shared" si="1"/>
        <v>0.18605848425750127</v>
      </c>
    </row>
    <row r="55" spans="1:9" x14ac:dyDescent="0.3">
      <c r="A55" s="1" t="s">
        <v>51</v>
      </c>
      <c r="B55" s="1" t="s">
        <v>119</v>
      </c>
      <c r="C55" s="1" t="s">
        <v>153</v>
      </c>
      <c r="D55" s="1" t="s">
        <v>144</v>
      </c>
      <c r="E55" s="1"/>
      <c r="F55" s="1">
        <v>0.13822709348885559</v>
      </c>
      <c r="G55" s="1">
        <v>0.18033993714418897</v>
      </c>
      <c r="H55" s="1">
        <v>0.21263348391330661</v>
      </c>
      <c r="I55" s="1">
        <f t="shared" si="1"/>
        <v>0.17706683818211708</v>
      </c>
    </row>
    <row r="56" spans="1:9" x14ac:dyDescent="0.3">
      <c r="A56" s="1" t="s">
        <v>45</v>
      </c>
      <c r="B56" s="1" t="s">
        <v>119</v>
      </c>
      <c r="C56" s="1" t="s">
        <v>153</v>
      </c>
      <c r="D56" s="1" t="s">
        <v>144</v>
      </c>
      <c r="E56" s="1"/>
      <c r="F56" s="1">
        <v>0.10212857148935051</v>
      </c>
      <c r="G56" s="1">
        <v>0.19452000000653463</v>
      </c>
      <c r="H56" s="1">
        <v>0.23098874325494043</v>
      </c>
      <c r="I56" s="1">
        <f t="shared" si="1"/>
        <v>0.17587910491694184</v>
      </c>
    </row>
    <row r="57" spans="1:9" x14ac:dyDescent="0.3">
      <c r="A57" s="1" t="s">
        <v>14</v>
      </c>
      <c r="B57" s="1" t="s">
        <v>111</v>
      </c>
      <c r="C57" s="1" t="s">
        <v>129</v>
      </c>
      <c r="D57" s="1" t="s">
        <v>140</v>
      </c>
      <c r="E57" s="1"/>
      <c r="F57" s="1">
        <v>0.1001167264206133</v>
      </c>
      <c r="G57" s="1">
        <v>0.17809274794941565</v>
      </c>
      <c r="H57" s="1">
        <v>0.25172899326795889</v>
      </c>
      <c r="I57" s="1">
        <f t="shared" si="1"/>
        <v>0.1766461558793293</v>
      </c>
    </row>
    <row r="58" spans="1:9" x14ac:dyDescent="0.3">
      <c r="A58" s="1" t="s">
        <v>16</v>
      </c>
      <c r="B58" s="1" t="s">
        <v>119</v>
      </c>
      <c r="C58" s="1" t="s">
        <v>129</v>
      </c>
      <c r="D58" s="1" t="s">
        <v>140</v>
      </c>
      <c r="E58" s="1"/>
      <c r="F58" s="1">
        <v>0.10714811057236767</v>
      </c>
      <c r="G58" s="1">
        <v>0.17769401453054295</v>
      </c>
      <c r="H58" s="1">
        <v>0.21923591286276853</v>
      </c>
      <c r="I58" s="1">
        <f t="shared" si="1"/>
        <v>0.1680260126552264</v>
      </c>
    </row>
    <row r="59" spans="1:9" x14ac:dyDescent="0.3">
      <c r="A59" s="1" t="s">
        <v>56</v>
      </c>
      <c r="B59" s="1" t="s">
        <v>119</v>
      </c>
      <c r="C59" s="1" t="s">
        <v>173</v>
      </c>
      <c r="D59" s="1" t="s">
        <v>143</v>
      </c>
      <c r="E59" s="1" t="s">
        <v>172</v>
      </c>
      <c r="F59" s="1">
        <v>0.47164100140554388</v>
      </c>
      <c r="G59" s="1">
        <v>0.12235112014635052</v>
      </c>
      <c r="H59" s="1">
        <v>0.10344062833234841</v>
      </c>
      <c r="I59" s="1">
        <f t="shared" si="1"/>
        <v>0.23247758329474758</v>
      </c>
    </row>
    <row r="60" spans="1:9" x14ac:dyDescent="0.3">
      <c r="A60" s="1" t="s">
        <v>36</v>
      </c>
      <c r="B60" s="1" t="s">
        <v>110</v>
      </c>
      <c r="C60" s="1" t="s">
        <v>99</v>
      </c>
      <c r="D60" s="1" t="s">
        <v>128</v>
      </c>
      <c r="E60" s="1"/>
      <c r="F60" s="1">
        <v>0.21482551097775723</v>
      </c>
      <c r="G60" s="1">
        <v>0.23119824146686571</v>
      </c>
      <c r="H60" s="1">
        <v>0.11259261430426372</v>
      </c>
      <c r="I60" s="1">
        <f t="shared" si="1"/>
        <v>0.18620545558296223</v>
      </c>
    </row>
    <row r="61" spans="1:9" s="2" customFormat="1" x14ac:dyDescent="0.3">
      <c r="A61" s="1" t="s">
        <v>39</v>
      </c>
      <c r="B61" s="1" t="s">
        <v>117</v>
      </c>
      <c r="C61" s="1" t="s">
        <v>99</v>
      </c>
      <c r="D61" s="1" t="s">
        <v>128</v>
      </c>
      <c r="E61" s="1"/>
      <c r="F61" s="1">
        <v>0.21150567506533924</v>
      </c>
      <c r="G61" s="1">
        <v>0.2200491990232479</v>
      </c>
      <c r="H61" s="1">
        <v>0.12176737101093449</v>
      </c>
      <c r="I61" s="1">
        <f t="shared" si="1"/>
        <v>0.18444074836650723</v>
      </c>
    </row>
    <row r="62" spans="1:9" x14ac:dyDescent="0.3">
      <c r="A62" s="1" t="s">
        <v>42</v>
      </c>
      <c r="B62" s="1" t="s">
        <v>119</v>
      </c>
      <c r="C62" s="1" t="s">
        <v>100</v>
      </c>
      <c r="D62" s="1" t="s">
        <v>128</v>
      </c>
      <c r="E62" s="1"/>
      <c r="F62" s="1">
        <v>0.32834675031405891</v>
      </c>
      <c r="G62" s="1">
        <v>0.29072029579799913</v>
      </c>
      <c r="H62" s="1">
        <v>0.19639973120244891</v>
      </c>
      <c r="I62" s="1">
        <f t="shared" si="1"/>
        <v>0.27182225910483565</v>
      </c>
    </row>
    <row r="63" spans="1:9" x14ac:dyDescent="0.3">
      <c r="A63" s="1" t="s">
        <v>40</v>
      </c>
      <c r="B63" s="1" t="s">
        <v>111</v>
      </c>
      <c r="C63" s="1" t="s">
        <v>174</v>
      </c>
      <c r="D63" s="1" t="s">
        <v>147</v>
      </c>
      <c r="E63" s="1"/>
      <c r="F63" s="1">
        <v>0.4466898233031586</v>
      </c>
      <c r="G63" s="1">
        <v>0.21857668895435434</v>
      </c>
      <c r="H63" s="1">
        <v>0.14547309085853727</v>
      </c>
      <c r="I63" s="1">
        <f t="shared" si="1"/>
        <v>0.27024653437201679</v>
      </c>
    </row>
    <row r="64" spans="1:9" x14ac:dyDescent="0.3">
      <c r="A64" s="1" t="s">
        <v>63</v>
      </c>
      <c r="B64" s="1" t="s">
        <v>119</v>
      </c>
      <c r="C64" s="1" t="s">
        <v>174</v>
      </c>
      <c r="D64" s="1" t="s">
        <v>147</v>
      </c>
      <c r="E64" s="1"/>
      <c r="F64" s="1">
        <v>0.36937351093410847</v>
      </c>
      <c r="G64" s="1">
        <v>9.2686339788059902E-2</v>
      </c>
      <c r="H64" s="1">
        <v>7.6632265489548115E-2</v>
      </c>
      <c r="I64" s="1">
        <f t="shared" si="1"/>
        <v>0.17956403873723883</v>
      </c>
    </row>
    <row r="65" spans="1:9" x14ac:dyDescent="0.3">
      <c r="A65" s="1" t="s">
        <v>74</v>
      </c>
      <c r="B65" s="1" t="s">
        <v>119</v>
      </c>
      <c r="C65" s="1" t="s">
        <v>162</v>
      </c>
      <c r="D65" s="1" t="s">
        <v>143</v>
      </c>
      <c r="E65" s="1" t="s">
        <v>172</v>
      </c>
      <c r="F65" s="1">
        <v>0.26230021444181523</v>
      </c>
      <c r="G65" s="1">
        <v>0.10262847312172724</v>
      </c>
      <c r="H65" s="1">
        <v>0.14167309586303012</v>
      </c>
      <c r="I65" s="1">
        <f t="shared" si="1"/>
        <v>0.16886726114219086</v>
      </c>
    </row>
    <row r="66" spans="1:9" x14ac:dyDescent="0.3">
      <c r="A66" s="1" t="s">
        <v>22</v>
      </c>
      <c r="B66" s="1" t="s">
        <v>119</v>
      </c>
      <c r="C66" s="1" t="s">
        <v>135</v>
      </c>
      <c r="D66" s="1" t="s">
        <v>120</v>
      </c>
      <c r="E66" s="1"/>
      <c r="F66" s="1">
        <v>0.35979584684211424</v>
      </c>
      <c r="G66" s="1">
        <v>0.38192639267698619</v>
      </c>
      <c r="H66" s="1">
        <v>0.34592882717363088</v>
      </c>
      <c r="I66" s="1">
        <f t="shared" ref="I66:I97" si="2">AVERAGE(F66:H66)</f>
        <v>0.36255035556424375</v>
      </c>
    </row>
    <row r="67" spans="1:9" x14ac:dyDescent="0.3">
      <c r="A67" s="1" t="s">
        <v>85</v>
      </c>
      <c r="B67" s="1" t="s">
        <v>119</v>
      </c>
      <c r="C67" s="1" t="s">
        <v>141</v>
      </c>
      <c r="D67" s="1" t="s">
        <v>120</v>
      </c>
      <c r="E67" s="1"/>
      <c r="F67" s="1">
        <v>3.5293674263428325E-2</v>
      </c>
      <c r="G67" s="1">
        <v>0.30151973282212002</v>
      </c>
      <c r="H67" s="1">
        <v>0.34418171188487512</v>
      </c>
      <c r="I67" s="1">
        <f t="shared" si="2"/>
        <v>0.22699837299014117</v>
      </c>
    </row>
    <row r="68" spans="1:9" x14ac:dyDescent="0.3">
      <c r="A68" s="1" t="s">
        <v>3</v>
      </c>
      <c r="B68" s="1" t="s">
        <v>105</v>
      </c>
      <c r="C68" s="1" t="s">
        <v>175</v>
      </c>
      <c r="D68" s="1" t="s">
        <v>120</v>
      </c>
      <c r="E68" s="1"/>
      <c r="F68" s="1">
        <v>0.68198283366998347</v>
      </c>
      <c r="G68" s="1">
        <v>1.1672963278711719</v>
      </c>
      <c r="H68" s="1">
        <v>1.2984204451717452</v>
      </c>
      <c r="I68" s="1">
        <f t="shared" si="2"/>
        <v>1.0492332022376336</v>
      </c>
    </row>
    <row r="69" spans="1:9" x14ac:dyDescent="0.3">
      <c r="A69" s="1" t="s">
        <v>4</v>
      </c>
      <c r="B69" s="1" t="s">
        <v>111</v>
      </c>
      <c r="C69" s="1" t="s">
        <v>175</v>
      </c>
      <c r="D69" s="1" t="s">
        <v>120</v>
      </c>
      <c r="E69" s="1"/>
      <c r="F69" s="1">
        <v>0.64715817833364386</v>
      </c>
      <c r="G69" s="1">
        <v>1.1672963278711719</v>
      </c>
      <c r="H69" s="1">
        <v>1.3031940497495826</v>
      </c>
      <c r="I69" s="1">
        <f t="shared" si="2"/>
        <v>1.0392161853181328</v>
      </c>
    </row>
    <row r="70" spans="1:9" s="2" customFormat="1" x14ac:dyDescent="0.3">
      <c r="A70" s="1" t="s">
        <v>57</v>
      </c>
      <c r="B70" s="1" t="s">
        <v>119</v>
      </c>
      <c r="C70" s="1" t="s">
        <v>175</v>
      </c>
      <c r="D70" s="1" t="s">
        <v>120</v>
      </c>
      <c r="E70" s="1"/>
      <c r="F70" s="1">
        <v>0.13542921519687615</v>
      </c>
      <c r="G70" s="1">
        <v>1.004841645445109</v>
      </c>
      <c r="H70" s="1">
        <v>1.1997659505631078</v>
      </c>
      <c r="I70" s="1">
        <f t="shared" si="2"/>
        <v>0.78001227040169763</v>
      </c>
    </row>
    <row r="71" spans="1:9" x14ac:dyDescent="0.3">
      <c r="A71" s="1" t="s">
        <v>68</v>
      </c>
      <c r="B71" s="1" t="s">
        <v>116</v>
      </c>
      <c r="C71" s="1" t="s">
        <v>175</v>
      </c>
      <c r="D71" s="1" t="s">
        <v>120</v>
      </c>
      <c r="E71" s="1"/>
      <c r="F71" s="1">
        <v>8.0093381136490657E-2</v>
      </c>
      <c r="G71" s="1">
        <v>0.58348808209742753</v>
      </c>
      <c r="H71" s="1">
        <v>0.69401918704717647</v>
      </c>
      <c r="I71" s="1">
        <f t="shared" si="2"/>
        <v>0.45253355009369822</v>
      </c>
    </row>
    <row r="72" spans="1:9" x14ac:dyDescent="0.3">
      <c r="A72" s="1" t="s">
        <v>70</v>
      </c>
      <c r="B72" s="1" t="s">
        <v>119</v>
      </c>
      <c r="C72" s="1" t="s">
        <v>176</v>
      </c>
      <c r="D72" s="1" t="s">
        <v>120</v>
      </c>
      <c r="E72" s="1"/>
      <c r="F72" s="1">
        <v>0.11874133581641778</v>
      </c>
      <c r="G72" s="1">
        <v>0.8826698593447011</v>
      </c>
      <c r="H72" s="1">
        <v>1.0706332875191742</v>
      </c>
      <c r="I72" s="1">
        <f t="shared" si="2"/>
        <v>0.69068149422676439</v>
      </c>
    </row>
    <row r="73" spans="1:9" s="1" customFormat="1" x14ac:dyDescent="0.3">
      <c r="A73" s="1" t="s">
        <v>52</v>
      </c>
      <c r="B73" s="1" t="s">
        <v>112</v>
      </c>
      <c r="C73" s="1" t="s">
        <v>176</v>
      </c>
      <c r="D73" s="1" t="s">
        <v>120</v>
      </c>
      <c r="F73" s="1">
        <v>9.6978373527101841E-2</v>
      </c>
      <c r="G73" s="1">
        <v>0.6238803207582857</v>
      </c>
      <c r="H73" s="1">
        <v>0.77648815950123751</v>
      </c>
      <c r="I73" s="1">
        <f t="shared" si="2"/>
        <v>0.49911561792887499</v>
      </c>
    </row>
    <row r="74" spans="1:9" x14ac:dyDescent="0.3">
      <c r="A74" s="1" t="s">
        <v>41</v>
      </c>
      <c r="B74" s="1" t="s">
        <v>114</v>
      </c>
      <c r="C74" s="1" t="s">
        <v>177</v>
      </c>
      <c r="D74" s="1" t="s">
        <v>120</v>
      </c>
      <c r="E74" s="1"/>
      <c r="F74" s="1">
        <v>8.3915642907083005E-2</v>
      </c>
      <c r="G74" s="1">
        <v>0.60684662367630027</v>
      </c>
      <c r="H74" s="1">
        <v>0.73062439457426309</v>
      </c>
      <c r="I74" s="1">
        <f t="shared" si="2"/>
        <v>0.4737955537192155</v>
      </c>
    </row>
    <row r="75" spans="1:9" x14ac:dyDescent="0.3">
      <c r="A75" s="1" t="s">
        <v>66</v>
      </c>
      <c r="B75" s="1" t="s">
        <v>119</v>
      </c>
      <c r="C75" s="1" t="s">
        <v>177</v>
      </c>
      <c r="D75" s="1" t="s">
        <v>120</v>
      </c>
      <c r="E75" s="1"/>
      <c r="F75" s="1">
        <v>7.8355474506764056E-2</v>
      </c>
      <c r="G75" s="1">
        <v>0.58483685673382546</v>
      </c>
      <c r="H75" s="1">
        <v>0.70649347751992031</v>
      </c>
      <c r="I75" s="1">
        <f t="shared" si="2"/>
        <v>0.45656193625350322</v>
      </c>
    </row>
    <row r="76" spans="1:9" x14ac:dyDescent="0.3">
      <c r="A76" s="1" t="s">
        <v>67</v>
      </c>
      <c r="B76" s="1" t="s">
        <v>111</v>
      </c>
      <c r="C76" s="1" t="s">
        <v>134</v>
      </c>
      <c r="D76" s="1" t="s">
        <v>133</v>
      </c>
      <c r="E76" s="1"/>
      <c r="F76" s="1">
        <v>0.22442555661196623</v>
      </c>
      <c r="G76" s="1">
        <v>0.21871947487606477</v>
      </c>
      <c r="H76" s="1">
        <v>0.1750321678540343</v>
      </c>
      <c r="I76" s="1">
        <f t="shared" si="2"/>
        <v>0.20605906644735508</v>
      </c>
    </row>
    <row r="77" spans="1:9" x14ac:dyDescent="0.3">
      <c r="A77" s="1" t="s">
        <v>89</v>
      </c>
      <c r="B77" s="1" t="s">
        <v>109</v>
      </c>
      <c r="C77" s="1" t="s">
        <v>178</v>
      </c>
      <c r="D77" s="1" t="s">
        <v>142</v>
      </c>
      <c r="E77" s="1"/>
      <c r="F77" s="1">
        <v>6.9696983027691256E-2</v>
      </c>
      <c r="G77" s="1">
        <v>0.24014035372072534</v>
      </c>
      <c r="H77" s="1">
        <v>0.27143872272991892</v>
      </c>
      <c r="I77" s="1">
        <f t="shared" si="2"/>
        <v>0.1937586864927785</v>
      </c>
    </row>
    <row r="78" spans="1:9" x14ac:dyDescent="0.3">
      <c r="A78" s="1" t="s">
        <v>43</v>
      </c>
      <c r="B78" s="1" t="s">
        <v>111</v>
      </c>
      <c r="C78" s="1" t="s">
        <v>137</v>
      </c>
      <c r="D78" s="1" t="s">
        <v>138</v>
      </c>
      <c r="E78" s="1"/>
      <c r="F78" s="1">
        <v>0.11380697363915775</v>
      </c>
      <c r="G78" s="1">
        <v>0.27151645420266962</v>
      </c>
      <c r="H78" s="1">
        <v>0.18391743717491549</v>
      </c>
      <c r="I78" s="1">
        <f t="shared" si="2"/>
        <v>0.18974695500558095</v>
      </c>
    </row>
    <row r="79" spans="1:9" x14ac:dyDescent="0.3">
      <c r="A79" s="1" t="s">
        <v>27</v>
      </c>
      <c r="B79" s="1" t="s">
        <v>111</v>
      </c>
      <c r="C79" s="1" t="s">
        <v>163</v>
      </c>
      <c r="D79" s="1" t="s">
        <v>143</v>
      </c>
      <c r="E79" s="1" t="s">
        <v>168</v>
      </c>
      <c r="F79" s="1">
        <v>0.3936984509385244</v>
      </c>
      <c r="G79" s="1">
        <v>0.23958689323839844</v>
      </c>
      <c r="H79" s="1">
        <v>0.21740743328020692</v>
      </c>
      <c r="I79" s="1">
        <f t="shared" si="2"/>
        <v>0.2835642591523766</v>
      </c>
    </row>
    <row r="80" spans="1:9" x14ac:dyDescent="0.3">
      <c r="A80" s="1" t="s">
        <v>7</v>
      </c>
      <c r="B80" s="1" t="s">
        <v>119</v>
      </c>
      <c r="C80" s="1" t="s">
        <v>164</v>
      </c>
      <c r="D80" s="1" t="s">
        <v>143</v>
      </c>
      <c r="E80" s="1" t="s">
        <v>172</v>
      </c>
      <c r="F80" s="1">
        <v>0.39680332831185672</v>
      </c>
      <c r="G80" s="1">
        <v>0.25540770938071811</v>
      </c>
      <c r="H80" s="1">
        <v>0.2900905949131159</v>
      </c>
      <c r="I80" s="1">
        <f t="shared" si="2"/>
        <v>0.31410054420189693</v>
      </c>
    </row>
    <row r="81" spans="1:9" x14ac:dyDescent="0.3">
      <c r="A81" s="1" t="s">
        <v>46</v>
      </c>
      <c r="B81" s="1" t="s">
        <v>119</v>
      </c>
      <c r="C81" s="1" t="s">
        <v>164</v>
      </c>
      <c r="D81" s="1" t="s">
        <v>143</v>
      </c>
      <c r="E81" s="1" t="s">
        <v>172</v>
      </c>
      <c r="F81" s="1">
        <v>0.63150467164205693</v>
      </c>
      <c r="G81" s="1">
        <v>0.15489027370999317</v>
      </c>
      <c r="H81" s="1">
        <v>0.15239370978035136</v>
      </c>
      <c r="I81" s="1">
        <f t="shared" si="2"/>
        <v>0.3129295517108005</v>
      </c>
    </row>
    <row r="82" spans="1:9" s="2" customFormat="1" x14ac:dyDescent="0.3">
      <c r="A82" s="1" t="s">
        <v>10</v>
      </c>
      <c r="B82" s="1" t="s">
        <v>111</v>
      </c>
      <c r="C82" s="1" t="s">
        <v>164</v>
      </c>
      <c r="D82" s="1" t="s">
        <v>143</v>
      </c>
      <c r="E82" s="1" t="s">
        <v>172</v>
      </c>
      <c r="F82" s="1">
        <v>0.24249092285724572</v>
      </c>
      <c r="G82" s="1">
        <v>0.24250833011906564</v>
      </c>
      <c r="H82" s="1">
        <v>0.34189248686188661</v>
      </c>
      <c r="I82" s="1">
        <f t="shared" si="2"/>
        <v>0.27563057994606599</v>
      </c>
    </row>
    <row r="83" spans="1:9" x14ac:dyDescent="0.3">
      <c r="A83" s="1" t="s">
        <v>24</v>
      </c>
      <c r="B83" s="1" t="s">
        <v>111</v>
      </c>
      <c r="C83" s="1" t="s">
        <v>127</v>
      </c>
      <c r="D83" s="1" t="s">
        <v>123</v>
      </c>
      <c r="E83" s="1"/>
      <c r="F83" s="1">
        <v>0.13971214566657017</v>
      </c>
      <c r="G83" s="1">
        <v>0.20601588771930693</v>
      </c>
      <c r="H83" s="1">
        <v>0.16713689310697516</v>
      </c>
      <c r="I83" s="1">
        <f t="shared" si="2"/>
        <v>0.1709549754976174</v>
      </c>
    </row>
    <row r="84" spans="1:9" x14ac:dyDescent="0.3">
      <c r="A84" s="1" t="s">
        <v>25</v>
      </c>
      <c r="B84" s="1" t="s">
        <v>113</v>
      </c>
      <c r="C84" s="1" t="s">
        <v>165</v>
      </c>
      <c r="D84" s="1" t="s">
        <v>143</v>
      </c>
      <c r="E84" s="1" t="s">
        <v>168</v>
      </c>
      <c r="F84" s="1">
        <v>0.26674037018612295</v>
      </c>
      <c r="G84" s="1">
        <v>0.15950729607402045</v>
      </c>
      <c r="H84" s="1">
        <v>0.10182254635026121</v>
      </c>
      <c r="I84" s="1">
        <f t="shared" si="2"/>
        <v>0.17602340420346821</v>
      </c>
    </row>
    <row r="85" spans="1:9" x14ac:dyDescent="0.3">
      <c r="A85" s="1" t="s">
        <v>20</v>
      </c>
      <c r="B85" s="1" t="s">
        <v>119</v>
      </c>
      <c r="C85" s="1" t="s">
        <v>166</v>
      </c>
      <c r="D85" s="1" t="s">
        <v>143</v>
      </c>
      <c r="E85" s="1" t="s">
        <v>168</v>
      </c>
      <c r="F85" s="1">
        <v>0.36192391044413341</v>
      </c>
      <c r="G85" s="1">
        <v>0.21248512231490543</v>
      </c>
      <c r="H85" s="1">
        <v>0.17363806379806973</v>
      </c>
      <c r="I85" s="1">
        <f t="shared" si="2"/>
        <v>0.2493490321857029</v>
      </c>
    </row>
    <row r="86" spans="1:9" x14ac:dyDescent="0.3">
      <c r="A86" s="1" t="s">
        <v>5</v>
      </c>
      <c r="B86" s="1" t="s">
        <v>119</v>
      </c>
      <c r="C86" s="1" t="s">
        <v>166</v>
      </c>
      <c r="D86" s="1" t="s">
        <v>143</v>
      </c>
      <c r="E86" s="1" t="s">
        <v>168</v>
      </c>
      <c r="F86" s="1">
        <v>0.27189239298224699</v>
      </c>
      <c r="G86" s="1">
        <v>0.13616335510850952</v>
      </c>
      <c r="H86" s="1">
        <v>0.11982581522003925</v>
      </c>
      <c r="I86" s="1">
        <f t="shared" si="2"/>
        <v>0.17596052110359858</v>
      </c>
    </row>
    <row r="87" spans="1:9" x14ac:dyDescent="0.3">
      <c r="A87" s="1" t="s">
        <v>12</v>
      </c>
      <c r="B87" s="1" t="s">
        <v>119</v>
      </c>
      <c r="C87" s="1" t="s">
        <v>167</v>
      </c>
      <c r="D87" s="1" t="s">
        <v>143</v>
      </c>
      <c r="E87" s="1" t="s">
        <v>168</v>
      </c>
      <c r="F87" s="1">
        <v>0.48256521392551122</v>
      </c>
      <c r="G87" s="1">
        <v>0.26931253874796152</v>
      </c>
      <c r="H87" s="1">
        <v>0.22324893916894681</v>
      </c>
      <c r="I87" s="1">
        <f t="shared" si="2"/>
        <v>0.32504223061413989</v>
      </c>
    </row>
    <row r="88" spans="1:9" x14ac:dyDescent="0.3">
      <c r="A88" s="1" t="s">
        <v>15</v>
      </c>
      <c r="B88" s="1" t="s">
        <v>119</v>
      </c>
      <c r="C88" s="1" t="s">
        <v>123</v>
      </c>
      <c r="D88" s="1" t="s">
        <v>123</v>
      </c>
      <c r="E88" s="1"/>
      <c r="F88" s="1">
        <v>1.1478788832117508</v>
      </c>
      <c r="G88" s="1">
        <v>0.54996301226979594</v>
      </c>
      <c r="H88" s="1">
        <v>0.68087901393152495</v>
      </c>
      <c r="I88" s="1">
        <f t="shared" si="2"/>
        <v>0.79290696980435715</v>
      </c>
    </row>
    <row r="89" spans="1:9" x14ac:dyDescent="0.3">
      <c r="A89" s="1" t="s">
        <v>0</v>
      </c>
      <c r="B89" s="1" t="s">
        <v>119</v>
      </c>
      <c r="C89" s="1" t="s">
        <v>123</v>
      </c>
      <c r="D89" s="1" t="s">
        <v>123</v>
      </c>
      <c r="E89" s="1"/>
      <c r="F89" s="1">
        <v>0.81279767084496268</v>
      </c>
      <c r="G89" s="1">
        <v>0.66428343593876604</v>
      </c>
      <c r="H89" s="1">
        <v>0.65983652243155655</v>
      </c>
      <c r="I89" s="1">
        <f t="shared" si="2"/>
        <v>0.71230587640509502</v>
      </c>
    </row>
    <row r="90" spans="1:9" x14ac:dyDescent="0.3">
      <c r="A90" s="1" t="s">
        <v>1</v>
      </c>
      <c r="B90" s="1" t="s">
        <v>119</v>
      </c>
      <c r="C90" s="1" t="s">
        <v>123</v>
      </c>
      <c r="D90" s="1" t="s">
        <v>123</v>
      </c>
      <c r="E90" s="1"/>
      <c r="F90" s="1">
        <v>0.81635887636405446</v>
      </c>
      <c r="G90" s="1">
        <v>0.47712776310434152</v>
      </c>
      <c r="H90" s="1">
        <v>0.4718917574573358</v>
      </c>
      <c r="I90" s="1">
        <f t="shared" si="2"/>
        <v>0.58845946564191054</v>
      </c>
    </row>
    <row r="91" spans="1:9" x14ac:dyDescent="0.3">
      <c r="A91" s="1" t="s">
        <v>29</v>
      </c>
      <c r="B91" s="1" t="s">
        <v>119</v>
      </c>
      <c r="C91" s="1" t="s">
        <v>123</v>
      </c>
      <c r="D91" s="1" t="s">
        <v>123</v>
      </c>
      <c r="E91" s="1"/>
      <c r="F91" s="1">
        <v>0.62394174144275083</v>
      </c>
      <c r="G91" s="1">
        <v>0.33589062213109944</v>
      </c>
      <c r="H91" s="1">
        <v>0.36947699432460701</v>
      </c>
      <c r="I91" s="1">
        <f t="shared" si="2"/>
        <v>0.44310311929948581</v>
      </c>
    </row>
    <row r="92" spans="1:9" x14ac:dyDescent="0.3">
      <c r="A92" s="1" t="s">
        <v>61</v>
      </c>
      <c r="B92" s="1" t="s">
        <v>119</v>
      </c>
      <c r="C92" s="1" t="s">
        <v>123</v>
      </c>
      <c r="D92" s="1" t="s">
        <v>123</v>
      </c>
      <c r="E92" s="1"/>
      <c r="F92" s="1">
        <v>0.3103979083479903</v>
      </c>
      <c r="G92" s="1">
        <v>0.53605050693045031</v>
      </c>
      <c r="H92" s="1">
        <v>0.43467881685247878</v>
      </c>
      <c r="I92" s="1">
        <f t="shared" si="2"/>
        <v>0.42704241071030652</v>
      </c>
    </row>
    <row r="93" spans="1:9" x14ac:dyDescent="0.3">
      <c r="A93" s="1" t="s">
        <v>88</v>
      </c>
      <c r="B93" s="1" t="s">
        <v>119</v>
      </c>
      <c r="C93" s="1" t="s">
        <v>123</v>
      </c>
      <c r="D93" s="1" t="s">
        <v>123</v>
      </c>
      <c r="E93" s="1"/>
      <c r="F93" s="1">
        <v>0.3993227145233606</v>
      </c>
      <c r="G93" s="1">
        <v>0.38164963442142319</v>
      </c>
      <c r="H93" s="1">
        <v>0.36491554995022907</v>
      </c>
      <c r="I93" s="1">
        <f t="shared" si="2"/>
        <v>0.38196263296500427</v>
      </c>
    </row>
    <row r="94" spans="1:9" x14ac:dyDescent="0.3">
      <c r="A94" s="1" t="s">
        <v>83</v>
      </c>
      <c r="B94" s="1" t="s">
        <v>119</v>
      </c>
      <c r="C94" s="1" t="s">
        <v>123</v>
      </c>
      <c r="D94" s="1" t="s">
        <v>123</v>
      </c>
      <c r="E94" s="1"/>
      <c r="F94" s="1">
        <v>0.10862405446878977</v>
      </c>
      <c r="G94" s="1">
        <v>0.46187798096152993</v>
      </c>
      <c r="H94" s="1">
        <v>0.53602880005642461</v>
      </c>
      <c r="I94" s="1">
        <f t="shared" si="2"/>
        <v>0.36884361182891484</v>
      </c>
    </row>
    <row r="95" spans="1:9" x14ac:dyDescent="0.3">
      <c r="A95" s="1" t="s">
        <v>82</v>
      </c>
      <c r="B95" s="1" t="s">
        <v>111</v>
      </c>
      <c r="C95" s="1" t="s">
        <v>123</v>
      </c>
      <c r="D95" s="1" t="s">
        <v>123</v>
      </c>
      <c r="E95" s="1"/>
      <c r="F95" s="1">
        <v>0.60215329967808329</v>
      </c>
      <c r="G95" s="1">
        <v>0.14279408090597465</v>
      </c>
      <c r="H95" s="1">
        <v>0.14335968033759</v>
      </c>
      <c r="I95" s="1">
        <f t="shared" si="2"/>
        <v>0.29610235364054932</v>
      </c>
    </row>
    <row r="96" spans="1:9" x14ac:dyDescent="0.3">
      <c r="A96" s="1" t="s">
        <v>2</v>
      </c>
      <c r="B96" s="1" t="s">
        <v>119</v>
      </c>
      <c r="C96" s="1" t="s">
        <v>123</v>
      </c>
      <c r="D96" s="1" t="s">
        <v>123</v>
      </c>
      <c r="E96" s="1"/>
      <c r="F96" s="1">
        <v>0.2880311120617895</v>
      </c>
      <c r="G96" s="1">
        <v>0.19642520027947655</v>
      </c>
      <c r="H96" s="1">
        <v>0.20588513278913984</v>
      </c>
      <c r="I96" s="1">
        <f t="shared" si="2"/>
        <v>0.23011381504346864</v>
      </c>
    </row>
    <row r="97" spans="1:9" x14ac:dyDescent="0.3">
      <c r="A97" s="1" t="s">
        <v>34</v>
      </c>
      <c r="B97" s="1" t="s">
        <v>119</v>
      </c>
      <c r="C97" s="1" t="s">
        <v>123</v>
      </c>
      <c r="D97" s="1" t="s">
        <v>123</v>
      </c>
      <c r="E97" s="1"/>
      <c r="F97" s="1">
        <v>0.23393565019760904</v>
      </c>
      <c r="G97" s="1">
        <v>0.22729620111513327</v>
      </c>
      <c r="H97" s="1">
        <v>0.20358708134144252</v>
      </c>
      <c r="I97" s="1">
        <f t="shared" si="2"/>
        <v>0.22160631088472826</v>
      </c>
    </row>
    <row r="98" spans="1:9" x14ac:dyDescent="0.3">
      <c r="A98" s="1" t="s">
        <v>98</v>
      </c>
      <c r="B98" s="1" t="s">
        <v>119</v>
      </c>
      <c r="C98" s="1" t="s">
        <v>123</v>
      </c>
      <c r="D98" s="1" t="s">
        <v>123</v>
      </c>
      <c r="E98" s="1"/>
      <c r="F98" s="1">
        <v>0.29117281267328377</v>
      </c>
      <c r="G98" s="1">
        <v>0.20445516129719096</v>
      </c>
      <c r="H98" s="1">
        <v>0.13684333123133591</v>
      </c>
      <c r="I98" s="1">
        <f t="shared" ref="I98:I101" si="3">AVERAGE(F98:H98)</f>
        <v>0.21082376840060357</v>
      </c>
    </row>
    <row r="99" spans="1:9" x14ac:dyDescent="0.3">
      <c r="A99" s="1" t="s">
        <v>47</v>
      </c>
      <c r="B99" s="1" t="s">
        <v>111</v>
      </c>
      <c r="C99" s="1" t="s">
        <v>123</v>
      </c>
      <c r="D99" s="1" t="s">
        <v>123</v>
      </c>
      <c r="E99" s="1"/>
      <c r="F99" s="1">
        <v>0.12402589402202135</v>
      </c>
      <c r="G99" s="1">
        <v>0.28981831418094689</v>
      </c>
      <c r="H99" s="1">
        <v>0.19063307242817468</v>
      </c>
      <c r="I99" s="1">
        <f t="shared" si="3"/>
        <v>0.20149242687704763</v>
      </c>
    </row>
    <row r="100" spans="1:9" x14ac:dyDescent="0.3">
      <c r="A100" s="1" t="s">
        <v>65</v>
      </c>
      <c r="B100" s="1" t="s">
        <v>119</v>
      </c>
      <c r="C100" s="1" t="s">
        <v>123</v>
      </c>
      <c r="D100" s="1" t="s">
        <v>123</v>
      </c>
      <c r="E100" s="1"/>
      <c r="F100" s="1">
        <v>0.14334661546992428</v>
      </c>
      <c r="G100" s="1">
        <v>0.19292179322401609</v>
      </c>
      <c r="H100" s="1">
        <v>0.21473876593225022</v>
      </c>
      <c r="I100" s="1">
        <f t="shared" si="3"/>
        <v>0.18366905820873022</v>
      </c>
    </row>
    <row r="101" spans="1:9" x14ac:dyDescent="0.3">
      <c r="A101" s="4" t="s">
        <v>86</v>
      </c>
      <c r="B101" s="4" t="s">
        <v>119</v>
      </c>
      <c r="C101" s="4" t="s">
        <v>123</v>
      </c>
      <c r="D101" s="4" t="s">
        <v>123</v>
      </c>
      <c r="E101" s="4"/>
      <c r="F101" s="4">
        <v>0.37436504486565048</v>
      </c>
      <c r="G101" s="4">
        <v>6.2909280399135695E-2</v>
      </c>
      <c r="H101" s="4">
        <v>0.10263249842350193</v>
      </c>
      <c r="I101" s="4">
        <f t="shared" si="3"/>
        <v>0.17996894122942939</v>
      </c>
    </row>
  </sheetData>
  <sortState ref="A2:I101">
    <sortCondition ref="C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C13" sqref="C13"/>
    </sheetView>
  </sheetViews>
  <sheetFormatPr defaultRowHeight="14.4" x14ac:dyDescent="0.3"/>
  <cols>
    <col min="1" max="1" width="21.77734375" style="1" customWidth="1"/>
    <col min="2" max="2" width="13.44140625" style="1" customWidth="1"/>
    <col min="3" max="3" width="72.21875" style="1" bestFit="1" customWidth="1"/>
    <col min="4" max="4" width="22" style="1" bestFit="1" customWidth="1"/>
    <col min="5" max="5" width="12.5546875" style="1" customWidth="1"/>
    <col min="6" max="9" width="8.88671875" style="1"/>
  </cols>
  <sheetData>
    <row r="1" spans="1:9" x14ac:dyDescent="0.3">
      <c r="A1" s="3" t="s">
        <v>179</v>
      </c>
      <c r="B1" s="3" t="s">
        <v>118</v>
      </c>
      <c r="C1" s="3" t="s">
        <v>150</v>
      </c>
      <c r="D1" s="3" t="s">
        <v>149</v>
      </c>
      <c r="E1" s="3" t="s">
        <v>148</v>
      </c>
      <c r="F1" s="3" t="s">
        <v>180</v>
      </c>
      <c r="G1" s="3" t="s">
        <v>181</v>
      </c>
      <c r="H1" s="3" t="s">
        <v>182</v>
      </c>
      <c r="I1" s="3" t="s">
        <v>183</v>
      </c>
    </row>
    <row r="2" spans="1:9" x14ac:dyDescent="0.3">
      <c r="A2" s="1" t="s">
        <v>184</v>
      </c>
      <c r="B2" s="1" t="s">
        <v>119</v>
      </c>
      <c r="C2" s="1" t="s">
        <v>185</v>
      </c>
      <c r="D2" s="1" t="s">
        <v>128</v>
      </c>
      <c r="F2" s="1">
        <v>0.35685370403423133</v>
      </c>
      <c r="G2" s="1">
        <v>0.21563205588008275</v>
      </c>
      <c r="H2" s="1">
        <v>0.53879651553883878</v>
      </c>
      <c r="I2" s="1">
        <f t="shared" ref="I2:I65" si="0">AVERAGE(F2:H2)</f>
        <v>0.37042742515105093</v>
      </c>
    </row>
    <row r="3" spans="1:9" x14ac:dyDescent="0.3">
      <c r="A3" s="1" t="s">
        <v>186</v>
      </c>
      <c r="B3" s="1" t="s">
        <v>105</v>
      </c>
      <c r="C3" s="1" t="s">
        <v>185</v>
      </c>
      <c r="D3" s="1" t="s">
        <v>128</v>
      </c>
      <c r="F3" s="1">
        <v>0.26597791605035875</v>
      </c>
      <c r="G3" s="1">
        <v>0.28125920332184701</v>
      </c>
      <c r="H3" s="1">
        <v>0.45895710285473396</v>
      </c>
      <c r="I3" s="1">
        <f t="shared" si="0"/>
        <v>0.33539807407564659</v>
      </c>
    </row>
    <row r="4" spans="1:9" x14ac:dyDescent="0.3">
      <c r="A4" s="1" t="s">
        <v>187</v>
      </c>
      <c r="B4" s="1" t="s">
        <v>188</v>
      </c>
      <c r="C4" s="1" t="s">
        <v>185</v>
      </c>
      <c r="D4" s="1" t="s">
        <v>128</v>
      </c>
      <c r="F4" s="1">
        <v>0.23714961344047017</v>
      </c>
      <c r="G4" s="1">
        <v>0.26612817023174767</v>
      </c>
      <c r="H4" s="1">
        <v>0.46767147822539346</v>
      </c>
      <c r="I4" s="1">
        <f t="shared" si="0"/>
        <v>0.32364975396587042</v>
      </c>
    </row>
    <row r="5" spans="1:9" x14ac:dyDescent="0.3">
      <c r="A5" s="1" t="s">
        <v>189</v>
      </c>
      <c r="B5" s="1" t="s">
        <v>190</v>
      </c>
      <c r="C5" s="1" t="s">
        <v>99</v>
      </c>
      <c r="D5" s="1" t="s">
        <v>128</v>
      </c>
      <c r="F5" s="1">
        <v>0.23815448468386199</v>
      </c>
      <c r="G5" s="1">
        <v>0.26725583197001773</v>
      </c>
      <c r="H5" s="1">
        <v>0.48432979756366557</v>
      </c>
      <c r="I5" s="1">
        <f t="shared" si="0"/>
        <v>0.32991337140584842</v>
      </c>
    </row>
    <row r="6" spans="1:9" x14ac:dyDescent="0.3">
      <c r="A6" s="1" t="s">
        <v>191</v>
      </c>
      <c r="B6" s="1" t="s">
        <v>192</v>
      </c>
      <c r="C6" s="1" t="s">
        <v>99</v>
      </c>
      <c r="D6" s="1" t="s">
        <v>128</v>
      </c>
      <c r="F6" s="1">
        <v>0.2361531864932413</v>
      </c>
      <c r="G6" s="1">
        <v>0.26500998464253861</v>
      </c>
      <c r="H6" s="1">
        <v>0.46570647201436244</v>
      </c>
      <c r="I6" s="1">
        <f t="shared" si="0"/>
        <v>0.32228988105004747</v>
      </c>
    </row>
    <row r="7" spans="1:9" x14ac:dyDescent="0.3">
      <c r="A7" s="1" t="s">
        <v>193</v>
      </c>
      <c r="B7" s="1" t="s">
        <v>194</v>
      </c>
      <c r="C7" s="1" t="s">
        <v>99</v>
      </c>
      <c r="D7" s="1" t="s">
        <v>128</v>
      </c>
      <c r="F7" s="1">
        <v>0.16939258102890725</v>
      </c>
      <c r="G7" s="1">
        <v>0.24565677252161322</v>
      </c>
      <c r="H7" s="1">
        <v>0.46767147822539346</v>
      </c>
      <c r="I7" s="1">
        <f t="shared" si="0"/>
        <v>0.29424027725863794</v>
      </c>
    </row>
    <row r="8" spans="1:9" x14ac:dyDescent="0.3">
      <c r="A8" s="1" t="s">
        <v>195</v>
      </c>
      <c r="B8" s="1" t="s">
        <v>119</v>
      </c>
      <c r="C8" s="1" t="s">
        <v>196</v>
      </c>
      <c r="D8" s="1" t="s">
        <v>197</v>
      </c>
      <c r="F8" s="1">
        <v>0.4379568185874656</v>
      </c>
      <c r="G8" s="1">
        <v>0.35285245507649898</v>
      </c>
      <c r="H8" s="1">
        <v>0.62976216101942184</v>
      </c>
      <c r="I8" s="1">
        <f t="shared" si="0"/>
        <v>0.47352381156112883</v>
      </c>
    </row>
    <row r="9" spans="1:9" x14ac:dyDescent="0.3">
      <c r="A9" s="1" t="s">
        <v>198</v>
      </c>
      <c r="B9" s="1" t="s">
        <v>199</v>
      </c>
      <c r="C9" s="1" t="s">
        <v>196</v>
      </c>
      <c r="D9" s="1" t="s">
        <v>197</v>
      </c>
      <c r="F9" s="1">
        <v>0.54251407707906785</v>
      </c>
      <c r="G9" s="1">
        <v>0.32781900387174739</v>
      </c>
      <c r="H9" s="1">
        <v>0.46806647102794874</v>
      </c>
      <c r="I9" s="1">
        <f t="shared" si="0"/>
        <v>0.44613318399292129</v>
      </c>
    </row>
    <row r="10" spans="1:9" x14ac:dyDescent="0.3">
      <c r="A10" s="1" t="s">
        <v>200</v>
      </c>
      <c r="B10" s="1" t="s">
        <v>119</v>
      </c>
      <c r="C10" s="1" t="s">
        <v>201</v>
      </c>
      <c r="D10" s="1" t="s">
        <v>197</v>
      </c>
      <c r="F10" s="1">
        <v>0.78717728831080436</v>
      </c>
      <c r="G10" s="1">
        <v>0.57079073615316012</v>
      </c>
      <c r="H10" s="1">
        <v>1.2903950162064626</v>
      </c>
      <c r="I10" s="1">
        <f t="shared" si="0"/>
        <v>0.88278768022347565</v>
      </c>
    </row>
    <row r="11" spans="1:9" x14ac:dyDescent="0.3">
      <c r="A11" s="1" t="s">
        <v>202</v>
      </c>
      <c r="B11" s="1" t="s">
        <v>119</v>
      </c>
      <c r="C11" s="1" t="s">
        <v>201</v>
      </c>
      <c r="D11" s="1" t="s">
        <v>197</v>
      </c>
      <c r="F11" s="1">
        <v>0.28675744074179299</v>
      </c>
      <c r="G11" s="1">
        <v>0.34655151837870435</v>
      </c>
      <c r="H11" s="1">
        <v>0.55666476732966763</v>
      </c>
      <c r="I11" s="1">
        <f t="shared" si="0"/>
        <v>0.39665790881672169</v>
      </c>
    </row>
    <row r="12" spans="1:9" x14ac:dyDescent="0.3">
      <c r="A12" s="1" t="s">
        <v>203</v>
      </c>
      <c r="B12" s="1" t="s">
        <v>119</v>
      </c>
      <c r="C12" s="1" t="s">
        <v>204</v>
      </c>
      <c r="D12" s="1" t="s">
        <v>142</v>
      </c>
      <c r="F12" s="1">
        <v>1.7942365007307719</v>
      </c>
      <c r="G12" s="1">
        <v>0.97576516906629618</v>
      </c>
      <c r="H12" s="1">
        <v>0.7353088919165317</v>
      </c>
      <c r="I12" s="1">
        <f t="shared" si="0"/>
        <v>1.1684368539045333</v>
      </c>
    </row>
    <row r="13" spans="1:9" x14ac:dyDescent="0.3">
      <c r="A13" s="1" t="s">
        <v>205</v>
      </c>
      <c r="B13" s="1" t="s">
        <v>119</v>
      </c>
      <c r="C13" s="1" t="s">
        <v>204</v>
      </c>
      <c r="D13" s="1" t="s">
        <v>142</v>
      </c>
      <c r="F13" s="1">
        <v>0.33736169499034474</v>
      </c>
      <c r="G13" s="1">
        <v>0.16308306747233145</v>
      </c>
      <c r="H13" s="1">
        <v>0.42204649026301594</v>
      </c>
      <c r="I13" s="1">
        <f t="shared" si="0"/>
        <v>0.30749708424189737</v>
      </c>
    </row>
    <row r="14" spans="1:9" x14ac:dyDescent="0.3">
      <c r="A14" s="1" t="s">
        <v>206</v>
      </c>
      <c r="B14" s="1" t="s">
        <v>119</v>
      </c>
      <c r="C14" s="1" t="s">
        <v>204</v>
      </c>
      <c r="D14" s="1" t="s">
        <v>142</v>
      </c>
      <c r="F14" s="1">
        <v>0.24057553080959415</v>
      </c>
      <c r="G14" s="1">
        <v>0.18171240664051916</v>
      </c>
      <c r="H14" s="1">
        <v>0.49295989383168221</v>
      </c>
      <c r="I14" s="1">
        <f t="shared" si="0"/>
        <v>0.3050826104272652</v>
      </c>
    </row>
    <row r="15" spans="1:9" x14ac:dyDescent="0.3">
      <c r="A15" s="1" t="s">
        <v>207</v>
      </c>
      <c r="B15" s="1" t="s">
        <v>119</v>
      </c>
      <c r="C15" s="1" t="s">
        <v>208</v>
      </c>
      <c r="D15" s="1" t="s">
        <v>120</v>
      </c>
      <c r="F15" s="1">
        <v>2.4705256433139091</v>
      </c>
      <c r="G15" s="1">
        <v>2.1563205588008274</v>
      </c>
      <c r="H15" s="1">
        <v>2.3683363320388517</v>
      </c>
      <c r="I15" s="1">
        <f t="shared" si="0"/>
        <v>2.3317275113845293</v>
      </c>
    </row>
    <row r="16" spans="1:9" x14ac:dyDescent="0.3">
      <c r="A16" s="1" t="s">
        <v>209</v>
      </c>
      <c r="B16" s="1" t="s">
        <v>112</v>
      </c>
      <c r="C16" s="1" t="s">
        <v>208</v>
      </c>
      <c r="D16" s="1" t="s">
        <v>120</v>
      </c>
      <c r="F16" s="1">
        <v>1.0604614789696496</v>
      </c>
      <c r="G16" s="1">
        <v>0.96119006040885935</v>
      </c>
      <c r="H16" s="1">
        <v>0.49014507815190855</v>
      </c>
      <c r="I16" s="1">
        <f t="shared" si="0"/>
        <v>0.8372655391768058</v>
      </c>
    </row>
    <row r="17" spans="1:9" x14ac:dyDescent="0.3">
      <c r="A17" s="1" t="s">
        <v>210</v>
      </c>
      <c r="B17" s="1" t="s">
        <v>211</v>
      </c>
      <c r="C17" s="1" t="s">
        <v>208</v>
      </c>
      <c r="D17" s="1" t="s">
        <v>120</v>
      </c>
      <c r="F17" s="1">
        <v>0.58150255392764716</v>
      </c>
      <c r="G17" s="1">
        <v>0.48652358011940666</v>
      </c>
      <c r="H17" s="1">
        <v>1.0612983493502792</v>
      </c>
      <c r="I17" s="1">
        <f t="shared" si="0"/>
        <v>0.70977482779911105</v>
      </c>
    </row>
    <row r="18" spans="1:9" x14ac:dyDescent="0.3">
      <c r="A18" s="1" t="s">
        <v>212</v>
      </c>
      <c r="B18" s="1" t="s">
        <v>111</v>
      </c>
      <c r="C18" s="1" t="s">
        <v>208</v>
      </c>
      <c r="D18" s="1" t="s">
        <v>120</v>
      </c>
      <c r="F18" s="1">
        <v>1.2603989837255554</v>
      </c>
      <c r="G18" s="1">
        <v>0.45132290765598709</v>
      </c>
      <c r="H18" s="1">
        <v>0.32220389633551816</v>
      </c>
      <c r="I18" s="1">
        <f t="shared" si="0"/>
        <v>0.67797526257235352</v>
      </c>
    </row>
    <row r="19" spans="1:9" x14ac:dyDescent="0.3">
      <c r="A19" s="1" t="s">
        <v>213</v>
      </c>
      <c r="B19" s="1" t="s">
        <v>119</v>
      </c>
      <c r="C19" s="1" t="s">
        <v>214</v>
      </c>
      <c r="D19" s="1" t="s">
        <v>120</v>
      </c>
      <c r="F19" s="1">
        <v>1.0747759196306574</v>
      </c>
      <c r="G19" s="1">
        <v>0.53483541419075631</v>
      </c>
      <c r="H19" s="1">
        <v>0.32727797344316412</v>
      </c>
      <c r="I19" s="1">
        <f t="shared" si="0"/>
        <v>0.64562976908819258</v>
      </c>
    </row>
    <row r="20" spans="1:9" x14ac:dyDescent="0.3">
      <c r="A20" s="1" t="s">
        <v>215</v>
      </c>
      <c r="B20" s="1" t="s">
        <v>119</v>
      </c>
      <c r="C20" s="1" t="s">
        <v>216</v>
      </c>
      <c r="D20" s="1" t="s">
        <v>120</v>
      </c>
      <c r="F20" s="1">
        <v>0.60509975901456614</v>
      </c>
      <c r="G20" s="1">
        <v>0.56251840664369401</v>
      </c>
      <c r="H20" s="1">
        <v>0.28111122549852452</v>
      </c>
      <c r="I20" s="1">
        <f t="shared" si="0"/>
        <v>0.4829097970522615</v>
      </c>
    </row>
    <row r="21" spans="1:9" x14ac:dyDescent="0.3">
      <c r="A21" s="1" t="s">
        <v>217</v>
      </c>
      <c r="B21" s="1" t="s">
        <v>119</v>
      </c>
      <c r="C21" s="1" t="s">
        <v>216</v>
      </c>
      <c r="D21" s="1" t="s">
        <v>120</v>
      </c>
      <c r="F21" s="1">
        <v>0.34658453269511674</v>
      </c>
      <c r="G21" s="1">
        <v>0.13961787790796723</v>
      </c>
      <c r="H21" s="1">
        <v>0.39869834654466996</v>
      </c>
      <c r="I21" s="1">
        <f t="shared" si="0"/>
        <v>0.29496691904925132</v>
      </c>
    </row>
    <row r="22" spans="1:9" x14ac:dyDescent="0.3">
      <c r="A22" s="1" t="s">
        <v>218</v>
      </c>
      <c r="B22" s="1" t="s">
        <v>119</v>
      </c>
      <c r="C22" s="1" t="s">
        <v>219</v>
      </c>
      <c r="D22" s="1" t="s">
        <v>120</v>
      </c>
      <c r="F22" s="1">
        <v>0.78899735140516469</v>
      </c>
      <c r="G22" s="1">
        <v>0.75720505171763153</v>
      </c>
      <c r="H22" s="1">
        <v>0.98104567858227876</v>
      </c>
      <c r="I22" s="1">
        <f t="shared" si="0"/>
        <v>0.84241602723502496</v>
      </c>
    </row>
    <row r="23" spans="1:9" x14ac:dyDescent="0.3">
      <c r="A23" s="1" t="s">
        <v>220</v>
      </c>
      <c r="B23" s="1" t="s">
        <v>119</v>
      </c>
      <c r="C23" s="1" t="s">
        <v>221</v>
      </c>
      <c r="D23" s="1" t="s">
        <v>120</v>
      </c>
      <c r="F23" s="1">
        <v>0.38463273488719546</v>
      </c>
      <c r="G23" s="1">
        <v>0.29052223097615931</v>
      </c>
      <c r="H23" s="1">
        <v>0.74666411905296737</v>
      </c>
      <c r="I23" s="1">
        <f t="shared" si="0"/>
        <v>0.47393969497210736</v>
      </c>
    </row>
    <row r="24" spans="1:9" x14ac:dyDescent="0.3">
      <c r="A24" s="1" t="s">
        <v>222</v>
      </c>
      <c r="B24" s="1" t="s">
        <v>223</v>
      </c>
      <c r="C24" s="1" t="s">
        <v>224</v>
      </c>
      <c r="D24" s="1" t="s">
        <v>120</v>
      </c>
      <c r="F24" s="1">
        <v>0.37563547793076979</v>
      </c>
      <c r="G24" s="1">
        <v>0.65257069542656609</v>
      </c>
      <c r="H24" s="1">
        <v>0.18229957292667476</v>
      </c>
      <c r="I24" s="1">
        <f t="shared" si="0"/>
        <v>0.40350191542800357</v>
      </c>
    </row>
    <row r="25" spans="1:9" x14ac:dyDescent="0.3">
      <c r="A25" s="1" t="s">
        <v>225</v>
      </c>
      <c r="B25" s="1" t="s">
        <v>119</v>
      </c>
      <c r="C25" s="1" t="s">
        <v>226</v>
      </c>
      <c r="D25" s="1" t="s">
        <v>126</v>
      </c>
      <c r="F25" s="1">
        <v>0.20073020851925513</v>
      </c>
      <c r="G25" s="1">
        <v>0.56603414668521712</v>
      </c>
      <c r="H25" s="1">
        <v>0.28864099046723501</v>
      </c>
      <c r="I25" s="1">
        <f t="shared" si="0"/>
        <v>0.35180178189056904</v>
      </c>
    </row>
    <row r="26" spans="1:9" x14ac:dyDescent="0.3">
      <c r="A26" s="1" t="s">
        <v>227</v>
      </c>
      <c r="B26" s="1" t="s">
        <v>115</v>
      </c>
      <c r="C26" s="1" t="s">
        <v>226</v>
      </c>
      <c r="D26" s="1" t="s">
        <v>126</v>
      </c>
      <c r="F26" s="1">
        <v>0.20073020851925513</v>
      </c>
      <c r="G26" s="1">
        <v>0.5256031362077016</v>
      </c>
      <c r="H26" s="1">
        <v>0.3175050895139585</v>
      </c>
      <c r="I26" s="1">
        <f t="shared" si="0"/>
        <v>0.34794614474697177</v>
      </c>
    </row>
    <row r="27" spans="1:9" x14ac:dyDescent="0.3">
      <c r="A27" s="1" t="s">
        <v>228</v>
      </c>
      <c r="B27" s="1" t="s">
        <v>119</v>
      </c>
      <c r="C27" s="1" t="s">
        <v>226</v>
      </c>
      <c r="D27" s="1" t="s">
        <v>126</v>
      </c>
      <c r="F27" s="1">
        <v>0.23500121972985966</v>
      </c>
      <c r="G27" s="1">
        <v>0.42600479332406588</v>
      </c>
      <c r="H27" s="1">
        <v>0.33792115957139712</v>
      </c>
      <c r="I27" s="1">
        <f t="shared" si="0"/>
        <v>0.33297572420844085</v>
      </c>
    </row>
    <row r="28" spans="1:9" x14ac:dyDescent="0.3">
      <c r="A28" s="1" t="s">
        <v>229</v>
      </c>
      <c r="B28" s="1" t="s">
        <v>230</v>
      </c>
      <c r="C28" s="1" t="s">
        <v>231</v>
      </c>
      <c r="D28" s="1" t="s">
        <v>133</v>
      </c>
      <c r="F28" s="1">
        <v>0.32463106499070904</v>
      </c>
      <c r="G28" s="1">
        <v>0.36616764206051783</v>
      </c>
      <c r="H28" s="1">
        <v>0.58817409378229024</v>
      </c>
      <c r="I28" s="1">
        <f t="shared" si="0"/>
        <v>0.42632426694450576</v>
      </c>
    </row>
    <row r="29" spans="1:9" x14ac:dyDescent="0.3">
      <c r="A29" s="1" t="s">
        <v>232</v>
      </c>
      <c r="B29" s="1" t="s">
        <v>230</v>
      </c>
      <c r="C29" s="1" t="s">
        <v>233</v>
      </c>
      <c r="D29" s="1" t="s">
        <v>133</v>
      </c>
      <c r="F29" s="1">
        <v>0.19825205779679514</v>
      </c>
      <c r="G29" s="1">
        <v>1.6771382124006431</v>
      </c>
      <c r="H29" s="1">
        <v>2.5656976930420892</v>
      </c>
      <c r="I29" s="1">
        <f t="shared" si="0"/>
        <v>1.4803626544131758</v>
      </c>
    </row>
    <row r="30" spans="1:9" x14ac:dyDescent="0.3">
      <c r="A30" s="1" t="s">
        <v>234</v>
      </c>
      <c r="B30" s="1" t="s">
        <v>119</v>
      </c>
      <c r="C30" s="1" t="s">
        <v>233</v>
      </c>
      <c r="D30" s="1" t="s">
        <v>133</v>
      </c>
      <c r="F30" s="1">
        <v>0</v>
      </c>
      <c r="G30" s="1">
        <v>1.7969337990006891</v>
      </c>
      <c r="H30" s="1">
        <v>2.5656976930420892</v>
      </c>
      <c r="I30" s="1">
        <f t="shared" si="0"/>
        <v>1.4542104973475929</v>
      </c>
    </row>
    <row r="31" spans="1:9" x14ac:dyDescent="0.3">
      <c r="A31" s="1" t="s">
        <v>235</v>
      </c>
      <c r="B31" s="1" t="s">
        <v>119</v>
      </c>
      <c r="C31" s="1" t="s">
        <v>236</v>
      </c>
      <c r="D31" s="1" t="s">
        <v>133</v>
      </c>
      <c r="F31" s="1">
        <v>0.99741718518884526</v>
      </c>
      <c r="G31" s="1">
        <v>1.2656664149483117</v>
      </c>
      <c r="H31" s="1">
        <v>1.8931980492757776</v>
      </c>
      <c r="I31" s="1">
        <f t="shared" si="0"/>
        <v>1.385427216470978</v>
      </c>
    </row>
    <row r="32" spans="1:9" x14ac:dyDescent="0.3">
      <c r="A32" s="1" t="s">
        <v>237</v>
      </c>
      <c r="B32" s="1" t="s">
        <v>119</v>
      </c>
      <c r="C32" s="1" t="s">
        <v>238</v>
      </c>
      <c r="D32" s="1" t="s">
        <v>133</v>
      </c>
      <c r="F32" s="1">
        <v>0.29922515555665358</v>
      </c>
      <c r="G32" s="1">
        <v>0.24107931713301173</v>
      </c>
      <c r="H32" s="1">
        <v>0.4732995123189444</v>
      </c>
      <c r="I32" s="1">
        <f t="shared" si="0"/>
        <v>0.33786799500286985</v>
      </c>
    </row>
    <row r="33" spans="1:9" x14ac:dyDescent="0.3">
      <c r="A33" s="1" t="s">
        <v>239</v>
      </c>
      <c r="B33" s="1" t="s">
        <v>119</v>
      </c>
      <c r="C33" s="1" t="s">
        <v>240</v>
      </c>
      <c r="D33" s="1" t="s">
        <v>133</v>
      </c>
      <c r="F33" s="1">
        <v>9.336288768337446E-2</v>
      </c>
      <c r="G33" s="1">
        <v>0.33849218074199028</v>
      </c>
      <c r="H33" s="1">
        <v>0.56385681858715686</v>
      </c>
      <c r="I33" s="1">
        <f t="shared" si="0"/>
        <v>0.33190396233750724</v>
      </c>
    </row>
    <row r="34" spans="1:9" x14ac:dyDescent="0.3">
      <c r="A34" s="1" t="s">
        <v>241</v>
      </c>
      <c r="B34" s="1" t="s">
        <v>119</v>
      </c>
      <c r="C34" s="1" t="s">
        <v>153</v>
      </c>
      <c r="D34" s="1" t="s">
        <v>144</v>
      </c>
      <c r="F34" s="1">
        <v>0.24705256433139089</v>
      </c>
      <c r="G34" s="1">
        <v>0.62201554580793084</v>
      </c>
      <c r="H34" s="1">
        <v>0.31972540482524497</v>
      </c>
      <c r="I34" s="1">
        <f t="shared" si="0"/>
        <v>0.39626450498818894</v>
      </c>
    </row>
    <row r="35" spans="1:9" x14ac:dyDescent="0.3">
      <c r="A35" s="1" t="s">
        <v>242</v>
      </c>
      <c r="B35" s="1" t="s">
        <v>119</v>
      </c>
      <c r="C35" s="1" t="s">
        <v>153</v>
      </c>
      <c r="D35" s="1" t="s">
        <v>144</v>
      </c>
      <c r="F35" s="1">
        <v>0.20482674338699502</v>
      </c>
      <c r="G35" s="1">
        <v>0.56933463733644285</v>
      </c>
      <c r="H35" s="1">
        <v>0.31809415275981007</v>
      </c>
      <c r="I35" s="1">
        <f t="shared" si="0"/>
        <v>0.36408517782774935</v>
      </c>
    </row>
    <row r="36" spans="1:9" x14ac:dyDescent="0.3">
      <c r="A36" s="1" t="s">
        <v>243</v>
      </c>
      <c r="B36" s="1" t="s">
        <v>119</v>
      </c>
      <c r="C36" s="1" t="s">
        <v>153</v>
      </c>
      <c r="D36" s="1" t="s">
        <v>144</v>
      </c>
      <c r="F36" s="1">
        <v>0</v>
      </c>
      <c r="G36" s="1">
        <v>0</v>
      </c>
      <c r="H36" s="1">
        <v>1.0657513494174831</v>
      </c>
      <c r="I36" s="1">
        <f t="shared" si="0"/>
        <v>0.35525044980582771</v>
      </c>
    </row>
    <row r="37" spans="1:9" x14ac:dyDescent="0.3">
      <c r="A37" s="1" t="s">
        <v>244</v>
      </c>
      <c r="B37" s="1" t="s">
        <v>112</v>
      </c>
      <c r="C37" s="1" t="s">
        <v>153</v>
      </c>
      <c r="D37" s="1" t="s">
        <v>144</v>
      </c>
      <c r="F37" s="1">
        <v>0.12321035817038677</v>
      </c>
      <c r="G37" s="1">
        <v>0.57079073615316012</v>
      </c>
      <c r="H37" s="1">
        <v>0.3189076927924438</v>
      </c>
      <c r="I37" s="1">
        <f t="shared" si="0"/>
        <v>0.33763626237199684</v>
      </c>
    </row>
    <row r="38" spans="1:9" x14ac:dyDescent="0.3">
      <c r="A38" s="1" t="s">
        <v>245</v>
      </c>
      <c r="B38" s="1" t="s">
        <v>119</v>
      </c>
      <c r="C38" s="1" t="s">
        <v>246</v>
      </c>
      <c r="D38" s="1" t="s">
        <v>247</v>
      </c>
      <c r="F38" s="1">
        <v>0</v>
      </c>
      <c r="G38" s="1">
        <v>0.53908013970020685</v>
      </c>
      <c r="H38" s="1">
        <v>0.32987541767684003</v>
      </c>
      <c r="I38" s="1">
        <f t="shared" si="0"/>
        <v>0.28965185245901565</v>
      </c>
    </row>
    <row r="39" spans="1:9" x14ac:dyDescent="0.3">
      <c r="A39" s="1" t="s">
        <v>248</v>
      </c>
      <c r="B39" s="1" t="s">
        <v>112</v>
      </c>
      <c r="C39" s="1" t="s">
        <v>151</v>
      </c>
      <c r="D39" s="1" t="s">
        <v>122</v>
      </c>
      <c r="F39" s="1">
        <v>0.67645344995499901</v>
      </c>
      <c r="G39" s="1">
        <v>1.208487346141123</v>
      </c>
      <c r="H39" s="1">
        <v>1.078438865481977</v>
      </c>
      <c r="I39" s="1">
        <f t="shared" si="0"/>
        <v>0.98779322052603291</v>
      </c>
    </row>
    <row r="40" spans="1:9" x14ac:dyDescent="0.3">
      <c r="A40" s="1" t="s">
        <v>249</v>
      </c>
      <c r="B40" s="1" t="s">
        <v>250</v>
      </c>
      <c r="C40" s="1" t="s">
        <v>151</v>
      </c>
      <c r="D40" s="1" t="s">
        <v>122</v>
      </c>
      <c r="F40" s="1">
        <v>0.52554818230495892</v>
      </c>
      <c r="G40" s="1">
        <v>1.0761999879833219</v>
      </c>
      <c r="H40" s="1">
        <v>1.0328099440718517</v>
      </c>
      <c r="I40" s="1">
        <f t="shared" si="0"/>
        <v>0.87818603812004425</v>
      </c>
    </row>
    <row r="41" spans="1:9" x14ac:dyDescent="0.3">
      <c r="A41" s="1" t="s">
        <v>251</v>
      </c>
      <c r="B41" s="1" t="s">
        <v>112</v>
      </c>
      <c r="C41" s="1" t="s">
        <v>151</v>
      </c>
      <c r="D41" s="1" t="s">
        <v>122</v>
      </c>
      <c r="F41" s="1">
        <v>0.52843053065398049</v>
      </c>
      <c r="G41" s="1">
        <v>0.51444210772122112</v>
      </c>
      <c r="H41" s="1">
        <v>0.73453063753270775</v>
      </c>
      <c r="I41" s="1">
        <f t="shared" si="0"/>
        <v>0.59246775863596979</v>
      </c>
    </row>
    <row r="42" spans="1:9" x14ac:dyDescent="0.3">
      <c r="A42" s="1" t="s">
        <v>252</v>
      </c>
      <c r="B42" s="1" t="s">
        <v>253</v>
      </c>
      <c r="C42" s="1" t="s">
        <v>151</v>
      </c>
      <c r="D42" s="1" t="s">
        <v>122</v>
      </c>
      <c r="F42" s="1">
        <v>0.23273067654406393</v>
      </c>
      <c r="G42" s="1">
        <v>0.63283320747415583</v>
      </c>
      <c r="H42" s="1">
        <v>0.90357179624525741</v>
      </c>
      <c r="I42" s="1">
        <f t="shared" si="0"/>
        <v>0.58971189342115904</v>
      </c>
    </row>
    <row r="43" spans="1:9" x14ac:dyDescent="0.3">
      <c r="A43" s="1" t="s">
        <v>254</v>
      </c>
      <c r="B43" s="1" t="s">
        <v>119</v>
      </c>
      <c r="C43" s="1" t="s">
        <v>151</v>
      </c>
      <c r="D43" s="1" t="s">
        <v>122</v>
      </c>
      <c r="F43" s="1">
        <v>0</v>
      </c>
      <c r="G43" s="1">
        <v>1.1867519622177214</v>
      </c>
      <c r="H43" s="1">
        <v>0.49837293318083742</v>
      </c>
      <c r="I43" s="1">
        <f t="shared" si="0"/>
        <v>0.56170829846618631</v>
      </c>
    </row>
    <row r="44" spans="1:9" x14ac:dyDescent="0.3">
      <c r="A44" s="1" t="s">
        <v>255</v>
      </c>
      <c r="B44" s="1" t="s">
        <v>119</v>
      </c>
      <c r="C44" s="1" t="s">
        <v>151</v>
      </c>
      <c r="D44" s="1" t="s">
        <v>122</v>
      </c>
      <c r="F44" s="1">
        <v>0.64233666726161642</v>
      </c>
      <c r="G44" s="1">
        <v>0.64689616764024815</v>
      </c>
      <c r="H44" s="1">
        <v>0.36946046779806085</v>
      </c>
      <c r="I44" s="1">
        <f t="shared" si="0"/>
        <v>0.55289776756664188</v>
      </c>
    </row>
    <row r="45" spans="1:9" x14ac:dyDescent="0.3">
      <c r="A45" s="1" t="s">
        <v>256</v>
      </c>
      <c r="B45" s="1" t="s">
        <v>112</v>
      </c>
      <c r="C45" s="1" t="s">
        <v>151</v>
      </c>
      <c r="D45" s="1" t="s">
        <v>122</v>
      </c>
      <c r="F45" s="1">
        <v>0.38908058038974563</v>
      </c>
      <c r="G45" s="1">
        <v>0.55570375634294444</v>
      </c>
      <c r="H45" s="1">
        <v>0.6866349552965062</v>
      </c>
      <c r="I45" s="1">
        <f t="shared" si="0"/>
        <v>0.54380643067639867</v>
      </c>
    </row>
    <row r="46" spans="1:9" x14ac:dyDescent="0.3">
      <c r="A46" s="1" t="s">
        <v>257</v>
      </c>
      <c r="B46" s="1" t="s">
        <v>258</v>
      </c>
      <c r="C46" s="1" t="s">
        <v>151</v>
      </c>
      <c r="D46" s="1" t="s">
        <v>122</v>
      </c>
      <c r="F46" s="1">
        <v>0.19825205779679514</v>
      </c>
      <c r="G46" s="1">
        <v>0.56902903635021829</v>
      </c>
      <c r="H46" s="1">
        <v>0.76970930791262671</v>
      </c>
      <c r="I46" s="1">
        <f t="shared" si="0"/>
        <v>0.51233013401988003</v>
      </c>
    </row>
    <row r="47" spans="1:9" x14ac:dyDescent="0.3">
      <c r="A47" s="1" t="s">
        <v>259</v>
      </c>
      <c r="B47" s="1" t="s">
        <v>190</v>
      </c>
      <c r="C47" s="1" t="s">
        <v>151</v>
      </c>
      <c r="D47" s="1" t="s">
        <v>122</v>
      </c>
      <c r="F47" s="1">
        <v>0.40875969734830137</v>
      </c>
      <c r="G47" s="1">
        <v>0.40578032333797387</v>
      </c>
      <c r="H47" s="1">
        <v>0.66754789068058717</v>
      </c>
      <c r="I47" s="1">
        <f t="shared" si="0"/>
        <v>0.4940293037889541</v>
      </c>
    </row>
    <row r="48" spans="1:9" x14ac:dyDescent="0.3">
      <c r="A48" s="1" t="s">
        <v>260</v>
      </c>
      <c r="B48" s="1" t="s">
        <v>261</v>
      </c>
      <c r="C48" s="1" t="s">
        <v>151</v>
      </c>
      <c r="D48" s="1" t="s">
        <v>122</v>
      </c>
      <c r="F48" s="1">
        <v>0.26421526532699025</v>
      </c>
      <c r="G48" s="1">
        <v>0.58539963982069987</v>
      </c>
      <c r="H48" s="1">
        <v>0.5825587814914579</v>
      </c>
      <c r="I48" s="1">
        <f t="shared" si="0"/>
        <v>0.47739122887971597</v>
      </c>
    </row>
    <row r="49" spans="1:9" x14ac:dyDescent="0.3">
      <c r="A49" s="1" t="s">
        <v>262</v>
      </c>
      <c r="B49" s="1" t="s">
        <v>119</v>
      </c>
      <c r="C49" s="1" t="s">
        <v>151</v>
      </c>
      <c r="D49" s="1" t="s">
        <v>122</v>
      </c>
      <c r="F49" s="1">
        <v>0.50357404227827063</v>
      </c>
      <c r="G49" s="1">
        <v>0.43952875501689342</v>
      </c>
      <c r="H49" s="1">
        <v>0.38619561093873955</v>
      </c>
      <c r="I49" s="1">
        <f t="shared" si="0"/>
        <v>0.44309946941130124</v>
      </c>
    </row>
    <row r="50" spans="1:9" x14ac:dyDescent="0.3">
      <c r="A50" s="1" t="s">
        <v>263</v>
      </c>
      <c r="B50" s="1" t="s">
        <v>119</v>
      </c>
      <c r="C50" s="1" t="s">
        <v>151</v>
      </c>
      <c r="D50" s="1" t="s">
        <v>122</v>
      </c>
      <c r="F50" s="1">
        <v>0.20550076192099245</v>
      </c>
      <c r="G50" s="1">
        <v>0.4789633416714818</v>
      </c>
      <c r="H50" s="1">
        <v>0.62055174550177039</v>
      </c>
      <c r="I50" s="1">
        <f t="shared" si="0"/>
        <v>0.43500528303141489</v>
      </c>
    </row>
    <row r="51" spans="1:9" x14ac:dyDescent="0.3">
      <c r="A51" s="1" t="s">
        <v>264</v>
      </c>
      <c r="B51" s="1" t="s">
        <v>119</v>
      </c>
      <c r="C51" s="1" t="s">
        <v>151</v>
      </c>
      <c r="D51" s="1" t="s">
        <v>122</v>
      </c>
      <c r="F51" s="1">
        <v>0.20816466068663492</v>
      </c>
      <c r="G51" s="1">
        <v>0.57501881568022062</v>
      </c>
      <c r="H51" s="1">
        <v>0.51313953860841777</v>
      </c>
      <c r="I51" s="1">
        <f t="shared" si="0"/>
        <v>0.4321076716584244</v>
      </c>
    </row>
    <row r="52" spans="1:9" x14ac:dyDescent="0.3">
      <c r="A52" s="1" t="s">
        <v>265</v>
      </c>
      <c r="B52" s="1" t="s">
        <v>119</v>
      </c>
      <c r="C52" s="1" t="s">
        <v>151</v>
      </c>
      <c r="D52" s="1" t="s">
        <v>122</v>
      </c>
      <c r="F52" s="1">
        <v>0.51593306607358747</v>
      </c>
      <c r="G52" s="1">
        <v>0.38969648653027</v>
      </c>
      <c r="H52" s="1">
        <v>0.389491457016028</v>
      </c>
      <c r="I52" s="1">
        <f t="shared" si="0"/>
        <v>0.43170700320662853</v>
      </c>
    </row>
    <row r="53" spans="1:9" x14ac:dyDescent="0.3">
      <c r="A53" s="1" t="s">
        <v>266</v>
      </c>
      <c r="B53" s="1" t="s">
        <v>258</v>
      </c>
      <c r="C53" s="1" t="s">
        <v>151</v>
      </c>
      <c r="D53" s="1" t="s">
        <v>122</v>
      </c>
      <c r="F53" s="1">
        <v>0.48478239038612553</v>
      </c>
      <c r="G53" s="1">
        <v>0.36616764206051783</v>
      </c>
      <c r="H53" s="1">
        <v>0.3659749916867584</v>
      </c>
      <c r="I53" s="1">
        <f t="shared" si="0"/>
        <v>0.40564167471113394</v>
      </c>
    </row>
    <row r="54" spans="1:9" x14ac:dyDescent="0.3">
      <c r="A54" s="1" t="s">
        <v>267</v>
      </c>
      <c r="B54" s="1" t="s">
        <v>119</v>
      </c>
      <c r="C54" s="1" t="s">
        <v>151</v>
      </c>
      <c r="D54" s="1" t="s">
        <v>122</v>
      </c>
      <c r="F54" s="1">
        <v>0.14665220713735533</v>
      </c>
      <c r="G54" s="1">
        <v>0.57600343693994704</v>
      </c>
      <c r="H54" s="1">
        <v>0.44284645112781268</v>
      </c>
      <c r="I54" s="1">
        <f t="shared" si="0"/>
        <v>0.38850069840170504</v>
      </c>
    </row>
    <row r="55" spans="1:9" x14ac:dyDescent="0.3">
      <c r="A55" s="1" t="s">
        <v>268</v>
      </c>
      <c r="B55" s="1" t="s">
        <v>269</v>
      </c>
      <c r="C55" s="1" t="s">
        <v>151</v>
      </c>
      <c r="D55" s="1" t="s">
        <v>122</v>
      </c>
      <c r="F55" s="1">
        <v>0.20512576053062564</v>
      </c>
      <c r="G55" s="1">
        <v>0.47808932097500095</v>
      </c>
      <c r="H55" s="1">
        <v>0.46772481666953419</v>
      </c>
      <c r="I55" s="1">
        <f t="shared" si="0"/>
        <v>0.38364663272505362</v>
      </c>
    </row>
    <row r="56" spans="1:9" x14ac:dyDescent="0.3">
      <c r="A56" s="1" t="s">
        <v>270</v>
      </c>
      <c r="B56" s="1" t="s">
        <v>111</v>
      </c>
      <c r="C56" s="1" t="s">
        <v>151</v>
      </c>
      <c r="D56" s="1" t="s">
        <v>122</v>
      </c>
      <c r="F56" s="1">
        <v>0.36167605138604519</v>
      </c>
      <c r="G56" s="1">
        <v>0.34967360412986387</v>
      </c>
      <c r="H56" s="1">
        <v>0.4056576082242222</v>
      </c>
      <c r="I56" s="1">
        <f t="shared" si="0"/>
        <v>0.37233575458004381</v>
      </c>
    </row>
    <row r="57" spans="1:9" x14ac:dyDescent="0.3">
      <c r="A57" s="1" t="s">
        <v>271</v>
      </c>
      <c r="B57" s="1" t="s">
        <v>119</v>
      </c>
      <c r="C57" s="1" t="s">
        <v>151</v>
      </c>
      <c r="D57" s="1" t="s">
        <v>122</v>
      </c>
      <c r="F57" s="1">
        <v>0.49004557948362748</v>
      </c>
      <c r="G57" s="1">
        <v>0.36444854514943559</v>
      </c>
      <c r="H57" s="1">
        <v>0.22766049952345299</v>
      </c>
      <c r="I57" s="1">
        <f t="shared" si="0"/>
        <v>0.36071820805217203</v>
      </c>
    </row>
    <row r="58" spans="1:9" x14ac:dyDescent="0.3">
      <c r="A58" s="1" t="s">
        <v>272</v>
      </c>
      <c r="B58" s="1" t="s">
        <v>115</v>
      </c>
      <c r="C58" s="1" t="s">
        <v>151</v>
      </c>
      <c r="D58" s="1" t="s">
        <v>122</v>
      </c>
      <c r="F58" s="1">
        <v>0.35228702043598703</v>
      </c>
      <c r="G58" s="1">
        <v>0.2838301283979151</v>
      </c>
      <c r="H58" s="1">
        <v>0.36726531876635388</v>
      </c>
      <c r="I58" s="1">
        <f t="shared" si="0"/>
        <v>0.33446082253341869</v>
      </c>
    </row>
    <row r="59" spans="1:9" x14ac:dyDescent="0.3">
      <c r="A59" s="1" t="s">
        <v>273</v>
      </c>
      <c r="B59" s="1" t="s">
        <v>274</v>
      </c>
      <c r="C59" s="1" t="s">
        <v>151</v>
      </c>
      <c r="D59" s="1" t="s">
        <v>122</v>
      </c>
      <c r="F59" s="1">
        <v>0.38094784098544759</v>
      </c>
      <c r="G59" s="1">
        <v>0.28331219020740794</v>
      </c>
      <c r="H59" s="1">
        <v>0.27810664774945276</v>
      </c>
      <c r="I59" s="1">
        <f t="shared" si="0"/>
        <v>0.31412222631410275</v>
      </c>
    </row>
    <row r="60" spans="1:9" x14ac:dyDescent="0.3">
      <c r="A60" s="1" t="s">
        <v>275</v>
      </c>
      <c r="B60" s="1" t="s">
        <v>119</v>
      </c>
      <c r="C60" s="1" t="s">
        <v>151</v>
      </c>
      <c r="D60" s="1" t="s">
        <v>122</v>
      </c>
      <c r="F60" s="1">
        <v>0.41943625660739875</v>
      </c>
      <c r="G60" s="1">
        <v>0.19913781279970325</v>
      </c>
      <c r="H60" s="1">
        <v>0.27140869252889266</v>
      </c>
      <c r="I60" s="1">
        <f t="shared" si="0"/>
        <v>0.29666092064533156</v>
      </c>
    </row>
    <row r="61" spans="1:9" x14ac:dyDescent="0.3">
      <c r="A61" s="1" t="s">
        <v>276</v>
      </c>
      <c r="B61" s="1" t="s">
        <v>119</v>
      </c>
      <c r="C61" s="1" t="s">
        <v>277</v>
      </c>
      <c r="D61" s="1" t="s">
        <v>122</v>
      </c>
      <c r="F61" s="1">
        <v>0.31736001346917803</v>
      </c>
      <c r="G61" s="1">
        <v>0.19176763862853208</v>
      </c>
      <c r="H61" s="1">
        <v>0.57500023397425482</v>
      </c>
      <c r="I61" s="1">
        <f t="shared" si="0"/>
        <v>0.36137596202398831</v>
      </c>
    </row>
    <row r="62" spans="1:9" x14ac:dyDescent="0.3">
      <c r="A62" s="5" t="s">
        <v>278</v>
      </c>
      <c r="B62" t="s">
        <v>223</v>
      </c>
      <c r="C62" s="5" t="s">
        <v>151</v>
      </c>
      <c r="D62" s="5" t="s">
        <v>122</v>
      </c>
      <c r="E62" s="5"/>
      <c r="F62" s="5">
        <v>0.55778778235697946</v>
      </c>
      <c r="G62" s="5">
        <v>0.54992087377096044</v>
      </c>
      <c r="H62" s="5">
        <v>0.77252360154302036</v>
      </c>
      <c r="I62" s="5">
        <f t="shared" si="0"/>
        <v>0.62674408589032005</v>
      </c>
    </row>
    <row r="63" spans="1:9" x14ac:dyDescent="0.3">
      <c r="A63" s="1" t="s">
        <v>279</v>
      </c>
      <c r="B63" s="1" t="s">
        <v>119</v>
      </c>
      <c r="C63" s="1" t="s">
        <v>155</v>
      </c>
      <c r="D63" s="1" t="s">
        <v>143</v>
      </c>
      <c r="E63" s="1" t="s">
        <v>280</v>
      </c>
      <c r="F63" s="1">
        <v>0.50710789520653921</v>
      </c>
      <c r="G63" s="1">
        <v>0.25535375038430846</v>
      </c>
      <c r="H63" s="1">
        <v>0.65627846253602917</v>
      </c>
      <c r="I63" s="1">
        <f t="shared" si="0"/>
        <v>0.47291336937562561</v>
      </c>
    </row>
    <row r="64" spans="1:9" x14ac:dyDescent="0.3">
      <c r="A64" s="1" t="s">
        <v>281</v>
      </c>
      <c r="B64" s="1" t="s">
        <v>114</v>
      </c>
      <c r="C64" s="1" t="s">
        <v>282</v>
      </c>
      <c r="D64" s="1" t="s">
        <v>143</v>
      </c>
      <c r="E64" s="1" t="s">
        <v>169</v>
      </c>
      <c r="F64" s="1">
        <v>1.0452223875558846</v>
      </c>
      <c r="G64" s="1">
        <v>0.7177102451629972</v>
      </c>
      <c r="H64" s="1">
        <v>0.34841871038648486</v>
      </c>
      <c r="I64" s="1">
        <f t="shared" si="0"/>
        <v>0.70378378103512229</v>
      </c>
    </row>
    <row r="65" spans="1:9" x14ac:dyDescent="0.3">
      <c r="A65" s="1" t="s">
        <v>283</v>
      </c>
      <c r="B65" s="1" t="s">
        <v>119</v>
      </c>
      <c r="C65" s="1" t="s">
        <v>282</v>
      </c>
      <c r="D65" s="1" t="s">
        <v>143</v>
      </c>
      <c r="E65" s="1" t="s">
        <v>169</v>
      </c>
      <c r="F65" s="1">
        <v>0.79793374815107609</v>
      </c>
      <c r="G65" s="1">
        <v>0.6026982928325294</v>
      </c>
      <c r="H65" s="1">
        <v>0.51632674071157569</v>
      </c>
      <c r="I65" s="1">
        <f t="shared" si="0"/>
        <v>0.63898626056506036</v>
      </c>
    </row>
    <row r="66" spans="1:9" x14ac:dyDescent="0.3">
      <c r="A66" s="1" t="s">
        <v>284</v>
      </c>
      <c r="B66" s="1" t="s">
        <v>119</v>
      </c>
      <c r="C66" s="1" t="s">
        <v>282</v>
      </c>
      <c r="D66" s="1" t="s">
        <v>143</v>
      </c>
      <c r="E66" s="1" t="s">
        <v>169</v>
      </c>
      <c r="F66" s="1">
        <v>0.84306687578087136</v>
      </c>
      <c r="G66" s="1">
        <v>0.60646515716273264</v>
      </c>
      <c r="H66" s="1">
        <v>0.43296148570085258</v>
      </c>
      <c r="I66" s="1">
        <f t="shared" ref="I66:I101" si="1">AVERAGE(F66:H66)</f>
        <v>0.62749783954815219</v>
      </c>
    </row>
    <row r="67" spans="1:9" x14ac:dyDescent="0.3">
      <c r="A67" s="1" t="s">
        <v>285</v>
      </c>
      <c r="B67" s="1" t="s">
        <v>106</v>
      </c>
      <c r="C67" s="1" t="s">
        <v>282</v>
      </c>
      <c r="D67" s="1" t="s">
        <v>143</v>
      </c>
      <c r="E67" s="1" t="s">
        <v>169</v>
      </c>
      <c r="F67" s="1">
        <v>0.86284029930664885</v>
      </c>
      <c r="G67" s="1">
        <v>0.75310300113342321</v>
      </c>
      <c r="H67" s="1">
        <v>0.20678757526010869</v>
      </c>
      <c r="I67" s="1">
        <f t="shared" si="1"/>
        <v>0.60757695856672689</v>
      </c>
    </row>
    <row r="68" spans="1:9" x14ac:dyDescent="0.3">
      <c r="A68" s="1" t="s">
        <v>286</v>
      </c>
      <c r="B68" s="1" t="s">
        <v>119</v>
      </c>
      <c r="C68" s="1" t="s">
        <v>282</v>
      </c>
      <c r="D68" s="1" t="s">
        <v>143</v>
      </c>
      <c r="E68" s="1" t="s">
        <v>169</v>
      </c>
      <c r="F68" s="1">
        <v>0.87138695171149505</v>
      </c>
      <c r="G68" s="1">
        <v>7.5220484609331173E-2</v>
      </c>
      <c r="H68" s="1">
        <v>0.85921039022804846</v>
      </c>
      <c r="I68" s="1">
        <f t="shared" si="1"/>
        <v>0.60193927551629156</v>
      </c>
    </row>
    <row r="69" spans="1:9" x14ac:dyDescent="0.3">
      <c r="A69" s="1" t="s">
        <v>287</v>
      </c>
      <c r="B69" s="1" t="s">
        <v>112</v>
      </c>
      <c r="C69" s="1" t="s">
        <v>282</v>
      </c>
      <c r="D69" s="1" t="s">
        <v>143</v>
      </c>
      <c r="E69" s="1" t="s">
        <v>169</v>
      </c>
      <c r="F69" s="1">
        <v>0.81247941543508029</v>
      </c>
      <c r="G69" s="1">
        <v>0.6931030367574087</v>
      </c>
      <c r="H69" s="1">
        <v>0.22678934965282754</v>
      </c>
      <c r="I69" s="1">
        <f t="shared" si="1"/>
        <v>0.57745726728177216</v>
      </c>
    </row>
    <row r="70" spans="1:9" x14ac:dyDescent="0.3">
      <c r="A70" s="1" t="s">
        <v>288</v>
      </c>
      <c r="B70" s="1" t="s">
        <v>119</v>
      </c>
      <c r="C70" s="1" t="s">
        <v>282</v>
      </c>
      <c r="D70" s="1" t="s">
        <v>143</v>
      </c>
      <c r="E70" s="1" t="s">
        <v>169</v>
      </c>
      <c r="F70" s="1">
        <v>0</v>
      </c>
      <c r="G70" s="1">
        <v>1.2129303143254653</v>
      </c>
      <c r="H70" s="1">
        <v>0.30561987225942533</v>
      </c>
      <c r="I70" s="1">
        <f t="shared" si="1"/>
        <v>0.50618339552829683</v>
      </c>
    </row>
    <row r="71" spans="1:9" x14ac:dyDescent="0.3">
      <c r="A71" s="1" t="s">
        <v>289</v>
      </c>
      <c r="B71" s="1" t="s">
        <v>119</v>
      </c>
      <c r="C71" s="1" t="s">
        <v>282</v>
      </c>
      <c r="D71" s="1" t="s">
        <v>143</v>
      </c>
      <c r="E71" s="1" t="s">
        <v>169</v>
      </c>
      <c r="F71" s="1">
        <v>0.58660882854942131</v>
      </c>
      <c r="G71" s="1">
        <v>0.39877161018919405</v>
      </c>
      <c r="H71" s="1">
        <v>0.44284645112781268</v>
      </c>
      <c r="I71" s="1">
        <f t="shared" si="1"/>
        <v>0.47607562995547603</v>
      </c>
    </row>
    <row r="72" spans="1:9" x14ac:dyDescent="0.3">
      <c r="A72" s="1" t="s">
        <v>290</v>
      </c>
      <c r="B72" s="1" t="s">
        <v>291</v>
      </c>
      <c r="C72" s="1" t="s">
        <v>282</v>
      </c>
      <c r="D72" s="1" t="s">
        <v>143</v>
      </c>
      <c r="E72" s="1" t="s">
        <v>169</v>
      </c>
      <c r="F72" s="1">
        <v>0.4736996071250858</v>
      </c>
      <c r="G72" s="1">
        <v>0.31486096655056323</v>
      </c>
      <c r="H72" s="1">
        <v>0.28608664541885243</v>
      </c>
      <c r="I72" s="1">
        <f t="shared" si="1"/>
        <v>0.35821573969816711</v>
      </c>
    </row>
    <row r="73" spans="1:9" x14ac:dyDescent="0.3">
      <c r="A73" s="1" t="s">
        <v>292</v>
      </c>
      <c r="B73" s="1" t="s">
        <v>112</v>
      </c>
      <c r="C73" s="1" t="s">
        <v>282</v>
      </c>
      <c r="D73" s="1" t="s">
        <v>143</v>
      </c>
      <c r="E73" s="1" t="s">
        <v>169</v>
      </c>
      <c r="F73" s="1">
        <v>0.57351488148358598</v>
      </c>
      <c r="G73" s="1">
        <v>0.37543081157692976</v>
      </c>
      <c r="H73" s="1">
        <v>0.123703281628815</v>
      </c>
      <c r="I73" s="1">
        <f t="shared" si="1"/>
        <v>0.35754965822977697</v>
      </c>
    </row>
    <row r="74" spans="1:9" x14ac:dyDescent="0.3">
      <c r="A74" s="1" t="s">
        <v>293</v>
      </c>
      <c r="B74" s="1" t="s">
        <v>112</v>
      </c>
      <c r="C74" s="1" t="s">
        <v>282</v>
      </c>
      <c r="D74" s="1" t="s">
        <v>143</v>
      </c>
      <c r="E74" s="1" t="s">
        <v>169</v>
      </c>
      <c r="F74" s="1">
        <v>0.47792906790298828</v>
      </c>
      <c r="G74" s="1">
        <v>0.31767222518047905</v>
      </c>
      <c r="H74" s="1">
        <v>0.20617213604802501</v>
      </c>
      <c r="I74" s="1">
        <f t="shared" si="1"/>
        <v>0.3339244763771641</v>
      </c>
    </row>
    <row r="75" spans="1:9" x14ac:dyDescent="0.3">
      <c r="A75" s="1" t="s">
        <v>294</v>
      </c>
      <c r="B75" s="1" t="s">
        <v>295</v>
      </c>
      <c r="C75" s="1" t="s">
        <v>282</v>
      </c>
      <c r="D75" s="1" t="s">
        <v>143</v>
      </c>
      <c r="E75" s="1" t="s">
        <v>169</v>
      </c>
      <c r="F75" s="1">
        <v>0.42258991267211599</v>
      </c>
      <c r="G75" s="1">
        <v>0.31919218798038562</v>
      </c>
      <c r="H75" s="1">
        <v>0.25066191277417782</v>
      </c>
      <c r="I75" s="1">
        <f t="shared" si="1"/>
        <v>0.33081467114222646</v>
      </c>
    </row>
    <row r="76" spans="1:9" x14ac:dyDescent="0.3">
      <c r="A76" s="1" t="s">
        <v>296</v>
      </c>
      <c r="B76" s="1" t="s">
        <v>119</v>
      </c>
      <c r="C76" s="1" t="s">
        <v>282</v>
      </c>
      <c r="D76" s="1" t="s">
        <v>143</v>
      </c>
      <c r="E76" s="1" t="s">
        <v>169</v>
      </c>
      <c r="F76" s="1">
        <v>0.4263296464125772</v>
      </c>
      <c r="G76" s="1">
        <v>0.28623724231869385</v>
      </c>
      <c r="H76" s="1">
        <v>0.22478236425766976</v>
      </c>
      <c r="I76" s="1">
        <f t="shared" si="1"/>
        <v>0.31244975099631361</v>
      </c>
    </row>
    <row r="77" spans="1:9" x14ac:dyDescent="0.3">
      <c r="A77" s="1" t="s">
        <v>297</v>
      </c>
      <c r="B77" s="1" t="s">
        <v>105</v>
      </c>
      <c r="C77" s="1" t="s">
        <v>282</v>
      </c>
      <c r="D77" s="1" t="s">
        <v>143</v>
      </c>
      <c r="E77" s="1" t="s">
        <v>169</v>
      </c>
      <c r="F77" s="1">
        <v>0.42759097672740737</v>
      </c>
      <c r="G77" s="1">
        <v>0.25837568825867901</v>
      </c>
      <c r="H77" s="1">
        <v>0.22544740083831372</v>
      </c>
      <c r="I77" s="1">
        <f t="shared" si="1"/>
        <v>0.30380468860813337</v>
      </c>
    </row>
    <row r="78" spans="1:9" x14ac:dyDescent="0.3">
      <c r="A78" s="1" t="s">
        <v>298</v>
      </c>
      <c r="B78" s="1" t="s">
        <v>299</v>
      </c>
      <c r="C78" s="1" t="s">
        <v>282</v>
      </c>
      <c r="D78" s="1" t="s">
        <v>143</v>
      </c>
      <c r="E78" s="1" t="s">
        <v>169</v>
      </c>
      <c r="F78" s="1">
        <v>0.38008086820213982</v>
      </c>
      <c r="G78" s="1">
        <v>0.25837568825867901</v>
      </c>
      <c r="H78" s="1">
        <v>0.26643783735437077</v>
      </c>
      <c r="I78" s="1">
        <f t="shared" si="1"/>
        <v>0.30163146460506324</v>
      </c>
    </row>
    <row r="79" spans="1:9" x14ac:dyDescent="0.3">
      <c r="A79" s="1" t="s">
        <v>300</v>
      </c>
      <c r="B79" s="1" t="s">
        <v>250</v>
      </c>
      <c r="C79" s="1" t="s">
        <v>156</v>
      </c>
      <c r="D79" s="1" t="s">
        <v>143</v>
      </c>
      <c r="E79" s="1" t="s">
        <v>169</v>
      </c>
      <c r="F79" s="1">
        <v>0.38234325432239069</v>
      </c>
      <c r="G79" s="1">
        <v>0.25991363878402829</v>
      </c>
      <c r="H79" s="1">
        <v>0.24740656325763</v>
      </c>
      <c r="I79" s="1">
        <f t="shared" si="1"/>
        <v>0.29655448545468299</v>
      </c>
    </row>
    <row r="80" spans="1:9" x14ac:dyDescent="0.3">
      <c r="A80" s="1" t="s">
        <v>301</v>
      </c>
      <c r="B80" s="1" t="s">
        <v>119</v>
      </c>
      <c r="C80" s="1" t="s">
        <v>302</v>
      </c>
      <c r="D80" s="1" t="s">
        <v>143</v>
      </c>
      <c r="E80" s="1" t="s">
        <v>169</v>
      </c>
      <c r="F80" s="1">
        <v>0.25489550288159379</v>
      </c>
      <c r="G80" s="1">
        <v>0.77011448528600968</v>
      </c>
      <c r="H80" s="1">
        <v>1.2095431981484133</v>
      </c>
      <c r="I80" s="1">
        <f t="shared" si="1"/>
        <v>0.74485106210533891</v>
      </c>
    </row>
    <row r="81" spans="1:9" x14ac:dyDescent="0.3">
      <c r="A81" s="1" t="s">
        <v>303</v>
      </c>
      <c r="B81" s="1" t="s">
        <v>117</v>
      </c>
      <c r="C81" s="1" t="s">
        <v>304</v>
      </c>
      <c r="D81" s="1" t="s">
        <v>143</v>
      </c>
      <c r="E81" s="1" t="s">
        <v>169</v>
      </c>
      <c r="F81" s="1">
        <v>0.66317944997512013</v>
      </c>
      <c r="G81" s="1">
        <v>0.40073213924617146</v>
      </c>
      <c r="H81" s="1">
        <v>0.30652140580591331</v>
      </c>
      <c r="I81" s="1">
        <f t="shared" si="1"/>
        <v>0.45681099834240163</v>
      </c>
    </row>
    <row r="82" spans="1:9" x14ac:dyDescent="0.3">
      <c r="A82" s="1" t="s">
        <v>305</v>
      </c>
      <c r="B82" s="1" t="s">
        <v>119</v>
      </c>
      <c r="C82" s="1" t="s">
        <v>157</v>
      </c>
      <c r="D82" s="1" t="s">
        <v>143</v>
      </c>
      <c r="E82" s="1" t="s">
        <v>170</v>
      </c>
      <c r="F82" s="1">
        <v>0.82704291922096518</v>
      </c>
      <c r="G82" s="1">
        <v>0.33316540822673724</v>
      </c>
      <c r="H82" s="1">
        <v>0.50543143395120993</v>
      </c>
      <c r="I82" s="1">
        <f t="shared" si="1"/>
        <v>0.55521325379963749</v>
      </c>
    </row>
    <row r="83" spans="1:9" x14ac:dyDescent="0.3">
      <c r="A83" s="1" t="s">
        <v>306</v>
      </c>
      <c r="B83" s="1" t="s">
        <v>119</v>
      </c>
      <c r="C83" s="1" t="s">
        <v>157</v>
      </c>
      <c r="D83" s="1" t="s">
        <v>143</v>
      </c>
      <c r="E83" s="1" t="s">
        <v>170</v>
      </c>
      <c r="F83" s="1">
        <v>0.57079680147655476</v>
      </c>
      <c r="G83" s="1">
        <v>0.41389091294518249</v>
      </c>
      <c r="H83" s="1">
        <v>0.50888364196119162</v>
      </c>
      <c r="I83" s="1">
        <f t="shared" si="1"/>
        <v>0.49785711879430955</v>
      </c>
    </row>
    <row r="84" spans="1:9" x14ac:dyDescent="0.3">
      <c r="A84" s="1" t="s">
        <v>307</v>
      </c>
      <c r="B84" s="1" t="s">
        <v>199</v>
      </c>
      <c r="C84" s="1" t="s">
        <v>308</v>
      </c>
      <c r="D84" s="1" t="s">
        <v>143</v>
      </c>
      <c r="E84" s="1" t="s">
        <v>171</v>
      </c>
      <c r="F84" s="1">
        <v>1.3499194408300168</v>
      </c>
      <c r="G84" s="1">
        <v>0.86668225612047245</v>
      </c>
      <c r="H84" s="1">
        <v>0.8249774018257926</v>
      </c>
      <c r="I84" s="1">
        <f t="shared" si="1"/>
        <v>1.0138596995920939</v>
      </c>
    </row>
    <row r="85" spans="1:9" x14ac:dyDescent="0.3">
      <c r="A85" s="1" t="s">
        <v>309</v>
      </c>
      <c r="B85" s="1" t="s">
        <v>230</v>
      </c>
      <c r="C85" s="1" t="s">
        <v>310</v>
      </c>
      <c r="D85" s="1" t="s">
        <v>143</v>
      </c>
      <c r="E85" s="1" t="s">
        <v>171</v>
      </c>
      <c r="F85" s="1">
        <v>0.24896770048899861</v>
      </c>
      <c r="G85" s="1">
        <v>0.25574964767172603</v>
      </c>
      <c r="H85" s="1">
        <v>0.71958870181599055</v>
      </c>
      <c r="I85" s="1">
        <f t="shared" si="1"/>
        <v>0.40810201665890505</v>
      </c>
    </row>
    <row r="86" spans="1:9" x14ac:dyDescent="0.3">
      <c r="A86" s="1" t="s">
        <v>311</v>
      </c>
      <c r="B86" s="1" t="s">
        <v>119</v>
      </c>
      <c r="C86" s="1" t="s">
        <v>310</v>
      </c>
      <c r="D86" s="1" t="s">
        <v>143</v>
      </c>
      <c r="E86" s="1" t="s">
        <v>171</v>
      </c>
      <c r="F86" s="1">
        <v>0.64751680167501646</v>
      </c>
      <c r="G86" s="1">
        <v>0.33257766683117596</v>
      </c>
      <c r="H86" s="1">
        <v>0.2094974930810577</v>
      </c>
      <c r="I86" s="1">
        <f t="shared" si="1"/>
        <v>0.3965306538624167</v>
      </c>
    </row>
    <row r="87" spans="1:9" x14ac:dyDescent="0.3">
      <c r="A87" s="1" t="s">
        <v>312</v>
      </c>
      <c r="B87" s="1" t="s">
        <v>223</v>
      </c>
      <c r="C87" s="1" t="s">
        <v>313</v>
      </c>
      <c r="D87" s="1" t="s">
        <v>143</v>
      </c>
      <c r="E87" s="1" t="s">
        <v>172</v>
      </c>
      <c r="F87" s="1">
        <v>0.263252732484269</v>
      </c>
      <c r="G87" s="1">
        <v>0.31814565621651553</v>
      </c>
      <c r="H87" s="1">
        <v>0.31797827146554414</v>
      </c>
      <c r="I87" s="1">
        <f t="shared" si="1"/>
        <v>0.29979222005544287</v>
      </c>
    </row>
    <row r="88" spans="1:9" x14ac:dyDescent="0.3">
      <c r="A88" s="1" t="s">
        <v>314</v>
      </c>
      <c r="B88" s="1" t="s">
        <v>119</v>
      </c>
      <c r="C88" s="1" t="s">
        <v>315</v>
      </c>
      <c r="D88" s="1" t="s">
        <v>143</v>
      </c>
      <c r="E88" s="1" t="s">
        <v>170</v>
      </c>
      <c r="F88" s="1">
        <v>1.274477514407969</v>
      </c>
      <c r="G88" s="1">
        <v>0.6931030367574087</v>
      </c>
      <c r="H88" s="1">
        <v>0.76970930791262671</v>
      </c>
      <c r="I88" s="1">
        <f t="shared" si="1"/>
        <v>0.91242995302600149</v>
      </c>
    </row>
    <row r="89" spans="1:9" x14ac:dyDescent="0.3">
      <c r="A89" s="1" t="s">
        <v>316</v>
      </c>
      <c r="B89" s="1" t="s">
        <v>269</v>
      </c>
      <c r="C89" s="1" t="s">
        <v>317</v>
      </c>
      <c r="D89" s="1" t="s">
        <v>143</v>
      </c>
      <c r="E89" s="1" t="s">
        <v>170</v>
      </c>
      <c r="F89" s="1">
        <v>1.868432129613192</v>
      </c>
      <c r="G89" s="1">
        <v>1.3426146875552321</v>
      </c>
      <c r="H89" s="1">
        <v>0.98029015630381711</v>
      </c>
      <c r="I89" s="1">
        <f t="shared" si="1"/>
        <v>1.3971123244907471</v>
      </c>
    </row>
    <row r="90" spans="1:9" x14ac:dyDescent="0.3">
      <c r="A90" s="1" t="s">
        <v>318</v>
      </c>
      <c r="B90" s="1" t="s">
        <v>117</v>
      </c>
      <c r="C90" s="1" t="s">
        <v>317</v>
      </c>
      <c r="D90" s="1" t="s">
        <v>143</v>
      </c>
      <c r="E90" s="1" t="s">
        <v>170</v>
      </c>
      <c r="F90" s="1">
        <v>0.19117162716119535</v>
      </c>
      <c r="G90" s="1">
        <v>0.57758586396450717</v>
      </c>
      <c r="H90" s="1">
        <v>0.80407133058729763</v>
      </c>
      <c r="I90" s="1">
        <f t="shared" si="1"/>
        <v>0.5242762739043334</v>
      </c>
    </row>
    <row r="91" spans="1:9" x14ac:dyDescent="0.3">
      <c r="A91" s="1" t="s">
        <v>319</v>
      </c>
      <c r="B91" s="1" t="s">
        <v>320</v>
      </c>
      <c r="C91" s="1" t="s">
        <v>321</v>
      </c>
      <c r="D91" s="1" t="s">
        <v>143</v>
      </c>
      <c r="E91" s="1" t="s">
        <v>170</v>
      </c>
      <c r="F91" s="1">
        <v>0.28732753505738307</v>
      </c>
      <c r="G91" s="1">
        <v>0.2122025202000814</v>
      </c>
      <c r="H91" s="1">
        <v>0.42693617675471746</v>
      </c>
      <c r="I91" s="1">
        <f t="shared" si="1"/>
        <v>0.30882207733739397</v>
      </c>
    </row>
    <row r="92" spans="1:9" x14ac:dyDescent="0.3">
      <c r="A92" s="1" t="s">
        <v>322</v>
      </c>
      <c r="B92" s="1" t="s">
        <v>299</v>
      </c>
      <c r="C92" s="1" t="s">
        <v>323</v>
      </c>
      <c r="D92" s="1" t="s">
        <v>143</v>
      </c>
      <c r="E92" s="1" t="s">
        <v>324</v>
      </c>
      <c r="F92" s="1">
        <v>1.2277076973654746</v>
      </c>
      <c r="G92" s="1">
        <v>1.0979430368206047</v>
      </c>
      <c r="H92" s="1">
        <v>0.57198581597176856</v>
      </c>
      <c r="I92" s="1">
        <f t="shared" si="1"/>
        <v>0.96587885005261598</v>
      </c>
    </row>
    <row r="93" spans="1:9" x14ac:dyDescent="0.3">
      <c r="A93" s="1" t="s">
        <v>325</v>
      </c>
      <c r="B93" s="1" t="s">
        <v>119</v>
      </c>
      <c r="C93" s="1" t="s">
        <v>123</v>
      </c>
      <c r="D93" s="1" t="s">
        <v>123</v>
      </c>
      <c r="F93" s="1">
        <v>0.41530387969501054</v>
      </c>
      <c r="G93" s="1">
        <v>0.16730073301040901</v>
      </c>
      <c r="H93" s="1">
        <v>1.1346576866643032</v>
      </c>
      <c r="I93" s="1">
        <f t="shared" si="1"/>
        <v>0.57242076645657425</v>
      </c>
    </row>
    <row r="94" spans="1:9" x14ac:dyDescent="0.3">
      <c r="A94" s="1" t="s">
        <v>326</v>
      </c>
      <c r="B94" s="1" t="s">
        <v>119</v>
      </c>
      <c r="C94" s="1" t="s">
        <v>123</v>
      </c>
      <c r="D94" s="1" t="s">
        <v>123</v>
      </c>
      <c r="F94" s="1">
        <v>0.65975417754890753</v>
      </c>
      <c r="G94" s="1">
        <v>0.41460888312193389</v>
      </c>
      <c r="H94" s="1">
        <v>0.58060241960870285</v>
      </c>
      <c r="I94" s="1">
        <f t="shared" si="1"/>
        <v>0.5516551600931815</v>
      </c>
    </row>
    <row r="95" spans="1:9" x14ac:dyDescent="0.3">
      <c r="A95" s="1" t="s">
        <v>327</v>
      </c>
      <c r="B95" s="1" t="s">
        <v>119</v>
      </c>
      <c r="C95" s="1" t="s">
        <v>123</v>
      </c>
      <c r="D95" s="1" t="s">
        <v>123</v>
      </c>
      <c r="F95" s="1">
        <v>0.56593538965781176</v>
      </c>
      <c r="G95" s="1">
        <v>0.51295731354733332</v>
      </c>
      <c r="H95" s="1">
        <v>0.54930796423720507</v>
      </c>
      <c r="I95" s="1">
        <f t="shared" si="1"/>
        <v>0.54273355581411664</v>
      </c>
    </row>
    <row r="96" spans="1:9" x14ac:dyDescent="0.3">
      <c r="A96" s="1" t="s">
        <v>328</v>
      </c>
      <c r="B96" s="1" t="s">
        <v>119</v>
      </c>
      <c r="C96" s="1" t="s">
        <v>123</v>
      </c>
      <c r="D96" s="1" t="s">
        <v>123</v>
      </c>
      <c r="F96" s="1">
        <v>0</v>
      </c>
      <c r="G96" s="1">
        <v>1.1135097967578043</v>
      </c>
      <c r="H96" s="1">
        <v>0.51103650771248166</v>
      </c>
      <c r="I96" s="1">
        <f t="shared" si="1"/>
        <v>0.54151543482342868</v>
      </c>
    </row>
    <row r="97" spans="1:9" x14ac:dyDescent="0.3">
      <c r="A97" s="1" t="s">
        <v>329</v>
      </c>
      <c r="B97" s="1" t="s">
        <v>119</v>
      </c>
      <c r="C97" s="1" t="s">
        <v>123</v>
      </c>
      <c r="D97" s="1" t="s">
        <v>123</v>
      </c>
      <c r="F97" s="1">
        <v>0.24516666689374669</v>
      </c>
      <c r="G97" s="1">
        <v>0</v>
      </c>
      <c r="H97" s="1">
        <v>1.2691390115200563</v>
      </c>
      <c r="I97" s="1">
        <f t="shared" si="1"/>
        <v>0.50476855947126764</v>
      </c>
    </row>
    <row r="98" spans="1:9" x14ac:dyDescent="0.3">
      <c r="A98" s="1" t="s">
        <v>330</v>
      </c>
      <c r="B98" s="1" t="s">
        <v>331</v>
      </c>
      <c r="C98" s="1" t="s">
        <v>123</v>
      </c>
      <c r="D98" s="1" t="s">
        <v>123</v>
      </c>
      <c r="F98" s="1">
        <v>0.74115769299417278</v>
      </c>
      <c r="G98" s="1">
        <v>0.14928373099390344</v>
      </c>
      <c r="H98" s="1">
        <v>0.28420035984466219</v>
      </c>
      <c r="I98" s="1">
        <f t="shared" si="1"/>
        <v>0.39154726127757949</v>
      </c>
    </row>
    <row r="99" spans="1:9" x14ac:dyDescent="0.3">
      <c r="A99" s="1" t="s">
        <v>332</v>
      </c>
      <c r="B99" s="1" t="s">
        <v>119</v>
      </c>
      <c r="C99" s="1" t="s">
        <v>123</v>
      </c>
      <c r="D99" s="1" t="s">
        <v>123</v>
      </c>
      <c r="F99" s="1">
        <v>0</v>
      </c>
      <c r="G99" s="1">
        <v>1.0147390864945069</v>
      </c>
      <c r="H99" s="1">
        <v>0</v>
      </c>
      <c r="I99" s="1">
        <f t="shared" si="1"/>
        <v>0.33824636216483567</v>
      </c>
    </row>
    <row r="100" spans="1:9" x14ac:dyDescent="0.3">
      <c r="A100" s="1" t="s">
        <v>333</v>
      </c>
      <c r="B100" s="1" t="s">
        <v>119</v>
      </c>
      <c r="C100" s="1" t="s">
        <v>123</v>
      </c>
      <c r="D100" s="1" t="s">
        <v>123</v>
      </c>
      <c r="F100" s="1">
        <v>0.45509682903150955</v>
      </c>
      <c r="G100" s="1">
        <v>0.27499634656771688</v>
      </c>
      <c r="H100" s="1">
        <v>0.19632261699795744</v>
      </c>
      <c r="I100" s="1">
        <f t="shared" si="1"/>
        <v>0.30880526419906129</v>
      </c>
    </row>
    <row r="101" spans="1:9" x14ac:dyDescent="0.3">
      <c r="A101" s="4" t="s">
        <v>334</v>
      </c>
      <c r="B101" s="5" t="s">
        <v>119</v>
      </c>
      <c r="C101" s="4" t="s">
        <v>123</v>
      </c>
      <c r="D101" s="4" t="s">
        <v>123</v>
      </c>
      <c r="E101" s="4"/>
      <c r="F101" s="4">
        <v>0</v>
      </c>
      <c r="G101" s="4">
        <v>0.73036664088415115</v>
      </c>
      <c r="H101" s="4">
        <v>0.14897599507986325</v>
      </c>
      <c r="I101" s="4">
        <f t="shared" si="1"/>
        <v>0.29311421198800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G-1</vt:lpstr>
      <vt:lpstr>CG-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Jensen Violette</dc:creator>
  <cp:lastModifiedBy>Marlene Jensen</cp:lastModifiedBy>
  <dcterms:created xsi:type="dcterms:W3CDTF">2023-01-12T13:36:33Z</dcterms:created>
  <dcterms:modified xsi:type="dcterms:W3CDTF">2023-11-17T22:06:10Z</dcterms:modified>
</cp:coreProperties>
</file>